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s/workspace/40-49 - publications and talks/40 - manuscripts/manuscript-tdvae/analysis/"/>
    </mc:Choice>
  </mc:AlternateContent>
  <xr:revisionPtr revIDLastSave="0" documentId="13_ncr:1_{77ACCEC8-29CD-824F-BC0B-503218242441}" xr6:coauthVersionLast="47" xr6:coauthVersionMax="47" xr10:uidLastSave="{00000000-0000-0000-0000-000000000000}"/>
  <bookViews>
    <workbookView xWindow="0" yWindow="500" windowWidth="51200" windowHeight="26660" activeTab="2" xr2:uid="{A19D8E4F-3AA1-D34A-9D02-594E88B39926}"/>
  </bookViews>
  <sheets>
    <sheet name="Table of Contents" sheetId="15" r:id="rId1"/>
    <sheet name="Hyperparameters setting" sheetId="6" r:id="rId2"/>
    <sheet name="Summary TDVAE VS TGVAE" sheetId="18" r:id="rId3"/>
    <sheet name="TDVAE vs TGVAE" sheetId="16" r:id="rId4"/>
    <sheet name="YAP1" sheetId="7" r:id="rId5"/>
    <sheet name="DLG4" sheetId="8" r:id="rId6"/>
    <sheet name="BRCA1-e3" sheetId="9" r:id="rId7"/>
    <sheet name="BRCA1-y2h" sheetId="10" r:id="rId8"/>
    <sheet name="BLAT-Ostermeier2014" sheetId="11" r:id="rId9"/>
    <sheet name="BLAT-Palzkill2012" sheetId="12" r:id="rId10"/>
    <sheet name="BLAT-Ranganathan2015" sheetId="13" r:id="rId11"/>
    <sheet name="BLAT-Tenaillon2013" sheetId="14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7" i="16" l="1"/>
  <c r="Z26" i="16"/>
  <c r="W26" i="16"/>
  <c r="T26" i="16"/>
  <c r="Q26" i="16"/>
  <c r="N26" i="16"/>
  <c r="K26" i="16"/>
  <c r="H26" i="16"/>
  <c r="E26" i="16"/>
  <c r="Z25" i="16"/>
  <c r="W25" i="16"/>
  <c r="T25" i="16"/>
  <c r="Q25" i="16"/>
  <c r="N25" i="16"/>
  <c r="K25" i="16"/>
  <c r="H25" i="16"/>
  <c r="E25" i="16"/>
  <c r="Z24" i="16"/>
  <c r="W24" i="16"/>
  <c r="T24" i="16"/>
  <c r="Q24" i="16"/>
  <c r="N24" i="16"/>
  <c r="K24" i="16"/>
  <c r="H24" i="16"/>
  <c r="E24" i="16"/>
  <c r="Z23" i="16"/>
  <c r="W23" i="16"/>
  <c r="T23" i="16"/>
  <c r="Q23" i="16"/>
  <c r="N23" i="16"/>
  <c r="K23" i="16"/>
  <c r="H23" i="16"/>
  <c r="E23" i="16"/>
  <c r="Z22" i="16"/>
  <c r="W22" i="16"/>
  <c r="T22" i="16"/>
  <c r="Q22" i="16"/>
  <c r="N22" i="16"/>
  <c r="K22" i="16"/>
  <c r="H22" i="16"/>
  <c r="E22" i="16"/>
  <c r="Z21" i="16"/>
  <c r="W21" i="16"/>
  <c r="T21" i="16"/>
  <c r="Q21" i="16"/>
  <c r="N21" i="16"/>
  <c r="K21" i="16"/>
  <c r="H21" i="16"/>
  <c r="E21" i="16"/>
  <c r="Z20" i="16"/>
  <c r="W20" i="16"/>
  <c r="T20" i="16"/>
  <c r="Q20" i="16"/>
  <c r="N20" i="16"/>
  <c r="K20" i="16"/>
  <c r="H20" i="16"/>
  <c r="E20" i="16"/>
  <c r="Z19" i="16"/>
  <c r="W19" i="16"/>
  <c r="T19" i="16"/>
  <c r="Q19" i="16"/>
  <c r="N19" i="16"/>
  <c r="K19" i="16"/>
  <c r="H19" i="16"/>
  <c r="E19" i="16"/>
  <c r="Z18" i="16"/>
  <c r="Z27" i="16" s="1"/>
  <c r="W18" i="16"/>
  <c r="T18" i="16"/>
  <c r="T27" i="16" s="1"/>
  <c r="Q18" i="16"/>
  <c r="Q27" i="16" s="1"/>
  <c r="N18" i="16"/>
  <c r="N27" i="16" s="1"/>
  <c r="K18" i="16"/>
  <c r="K27" i="16" s="1"/>
  <c r="H18" i="16"/>
  <c r="H27" i="16" s="1"/>
  <c r="E18" i="16"/>
  <c r="E27" i="16" s="1"/>
  <c r="Z11" i="16"/>
  <c r="W11" i="16"/>
  <c r="T11" i="16"/>
  <c r="Q11" i="16"/>
  <c r="N11" i="16"/>
  <c r="K11" i="16"/>
  <c r="H11" i="16"/>
  <c r="E11" i="16"/>
  <c r="Z10" i="16"/>
  <c r="W10" i="16"/>
  <c r="T10" i="16"/>
  <c r="Q10" i="16"/>
  <c r="N10" i="16"/>
  <c r="K10" i="16"/>
  <c r="H10" i="16"/>
  <c r="E10" i="16"/>
  <c r="Z9" i="16"/>
  <c r="W9" i="16"/>
  <c r="T9" i="16"/>
  <c r="Q9" i="16"/>
  <c r="N9" i="16"/>
  <c r="K9" i="16"/>
  <c r="H9" i="16"/>
  <c r="E9" i="16"/>
  <c r="Z8" i="16"/>
  <c r="W8" i="16"/>
  <c r="T8" i="16"/>
  <c r="Q8" i="16"/>
  <c r="N8" i="16"/>
  <c r="K8" i="16"/>
  <c r="H8" i="16"/>
  <c r="E8" i="16"/>
  <c r="Z7" i="16"/>
  <c r="W7" i="16"/>
  <c r="T7" i="16"/>
  <c r="Q7" i="16"/>
  <c r="N7" i="16"/>
  <c r="K7" i="16"/>
  <c r="H7" i="16"/>
  <c r="E7" i="16"/>
  <c r="Z6" i="16"/>
  <c r="W6" i="16"/>
  <c r="T6" i="16"/>
  <c r="Q6" i="16"/>
  <c r="N6" i="16"/>
  <c r="K6" i="16"/>
  <c r="H6" i="16"/>
  <c r="E6" i="16"/>
  <c r="Z5" i="16"/>
  <c r="W5" i="16"/>
  <c r="T5" i="16"/>
  <c r="Q5" i="16"/>
  <c r="N5" i="16"/>
  <c r="K5" i="16"/>
  <c r="H5" i="16"/>
  <c r="E5" i="16"/>
  <c r="Z4" i="16"/>
  <c r="W4" i="16"/>
  <c r="T4" i="16"/>
  <c r="Q4" i="16"/>
  <c r="N4" i="16"/>
  <c r="K4" i="16"/>
  <c r="H4" i="16"/>
  <c r="E4" i="16"/>
  <c r="Z3" i="16"/>
  <c r="Z12" i="16" s="1"/>
  <c r="W3" i="16"/>
  <c r="W12" i="16" s="1"/>
  <c r="T3" i="16"/>
  <c r="T12" i="16" s="1"/>
  <c r="Q3" i="16"/>
  <c r="Q12" i="16" s="1"/>
  <c r="N3" i="16"/>
  <c r="N12" i="16" s="1"/>
  <c r="K3" i="16"/>
  <c r="K12" i="16" s="1"/>
  <c r="H3" i="16"/>
  <c r="H12" i="16" s="1"/>
  <c r="E3" i="16"/>
  <c r="E12" i="16" s="1"/>
  <c r="L18" i="13" l="1"/>
  <c r="L19" i="13"/>
  <c r="L18" i="12"/>
  <c r="L19" i="12"/>
  <c r="L18" i="11"/>
  <c r="M18" i="11"/>
  <c r="L19" i="11"/>
  <c r="AF12" i="14"/>
  <c r="L18" i="14" s="1"/>
  <c r="AF13" i="14"/>
  <c r="AF6" i="14"/>
  <c r="AF7" i="14"/>
  <c r="L12" i="14"/>
  <c r="L13" i="14"/>
  <c r="L19" i="14" s="1"/>
  <c r="L6" i="14"/>
  <c r="L7" i="14"/>
  <c r="AF12" i="13"/>
  <c r="AF13" i="13"/>
  <c r="AF6" i="13"/>
  <c r="AF7" i="13"/>
  <c r="L12" i="13"/>
  <c r="L13" i="13"/>
  <c r="L6" i="13"/>
  <c r="L7" i="13"/>
  <c r="AF12" i="12"/>
  <c r="AF13" i="12"/>
  <c r="AF6" i="12"/>
  <c r="AF7" i="12"/>
  <c r="L12" i="12"/>
  <c r="L13" i="12"/>
  <c r="L6" i="12"/>
  <c r="L7" i="12"/>
  <c r="K6" i="12"/>
  <c r="AF12" i="11"/>
  <c r="AF13" i="11"/>
  <c r="AF6" i="11"/>
  <c r="AF7" i="11"/>
  <c r="L12" i="11"/>
  <c r="L13" i="11"/>
  <c r="L7" i="11"/>
  <c r="L6" i="11"/>
  <c r="AG12" i="11"/>
  <c r="G19" i="7"/>
  <c r="K19" i="14"/>
  <c r="J19" i="13"/>
  <c r="N18" i="13"/>
  <c r="K18" i="12"/>
  <c r="N19" i="12"/>
  <c r="F18" i="11"/>
  <c r="J19" i="11"/>
  <c r="C12" i="14"/>
  <c r="D12" i="14"/>
  <c r="F12" i="14"/>
  <c r="G12" i="14"/>
  <c r="H12" i="14"/>
  <c r="I12" i="14"/>
  <c r="J12" i="14"/>
  <c r="K12" i="14"/>
  <c r="M12" i="14"/>
  <c r="N12" i="14"/>
  <c r="P12" i="14"/>
  <c r="Q12" i="14"/>
  <c r="R12" i="14"/>
  <c r="S12" i="14"/>
  <c r="T12" i="14"/>
  <c r="U12" i="14"/>
  <c r="V12" i="14"/>
  <c r="W12" i="14"/>
  <c r="X12" i="14"/>
  <c r="Y12" i="14"/>
  <c r="Z12" i="14"/>
  <c r="F18" i="14" s="1"/>
  <c r="AA12" i="14"/>
  <c r="AB12" i="14"/>
  <c r="AC12" i="14"/>
  <c r="I18" i="14" s="1"/>
  <c r="AD12" i="14"/>
  <c r="J18" i="14" s="1"/>
  <c r="AE12" i="14"/>
  <c r="K18" i="14" s="1"/>
  <c r="AG12" i="14"/>
  <c r="M18" i="14" s="1"/>
  <c r="AH12" i="14"/>
  <c r="C13" i="14"/>
  <c r="D13" i="14"/>
  <c r="F13" i="14"/>
  <c r="G13" i="14"/>
  <c r="H13" i="14"/>
  <c r="I13" i="14"/>
  <c r="J13" i="14"/>
  <c r="K13" i="14"/>
  <c r="M13" i="14"/>
  <c r="M19" i="14" s="1"/>
  <c r="N13" i="14"/>
  <c r="P13" i="14"/>
  <c r="Q13" i="14"/>
  <c r="R13" i="14"/>
  <c r="S13" i="14"/>
  <c r="T13" i="14"/>
  <c r="U13" i="14"/>
  <c r="V13" i="14"/>
  <c r="W13" i="14"/>
  <c r="X13" i="14"/>
  <c r="Y13" i="14"/>
  <c r="Z13" i="14"/>
  <c r="AA13" i="14"/>
  <c r="G19" i="14" s="1"/>
  <c r="AB13" i="14"/>
  <c r="H19" i="14" s="1"/>
  <c r="AC13" i="14"/>
  <c r="I19" i="14" s="1"/>
  <c r="AD13" i="14"/>
  <c r="J19" i="14" s="1"/>
  <c r="AE13" i="14"/>
  <c r="AG13" i="14"/>
  <c r="AH13" i="14"/>
  <c r="N19" i="14" s="1"/>
  <c r="B13" i="14"/>
  <c r="B12" i="14"/>
  <c r="C6" i="14"/>
  <c r="D6" i="14"/>
  <c r="F6" i="14"/>
  <c r="G6" i="14"/>
  <c r="H6" i="14"/>
  <c r="I6" i="14"/>
  <c r="J6" i="14"/>
  <c r="K6" i="14"/>
  <c r="M6" i="14"/>
  <c r="N6" i="14"/>
  <c r="P6" i="14"/>
  <c r="Q6" i="14"/>
  <c r="R6" i="14"/>
  <c r="S6" i="14"/>
  <c r="T6" i="14"/>
  <c r="U6" i="14"/>
  <c r="V6" i="14"/>
  <c r="W6" i="14"/>
  <c r="X6" i="14"/>
  <c r="Y6" i="14"/>
  <c r="Z6" i="14"/>
  <c r="AA6" i="14"/>
  <c r="AB6" i="14"/>
  <c r="AC6" i="14"/>
  <c r="AD6" i="14"/>
  <c r="AE6" i="14"/>
  <c r="AG6" i="14"/>
  <c r="AH6" i="14"/>
  <c r="C7" i="14"/>
  <c r="D7" i="14"/>
  <c r="F7" i="14"/>
  <c r="G7" i="14"/>
  <c r="H7" i="14"/>
  <c r="I7" i="14"/>
  <c r="J7" i="14"/>
  <c r="K7" i="14"/>
  <c r="M7" i="14"/>
  <c r="N7" i="14"/>
  <c r="P7" i="14"/>
  <c r="Q7" i="14"/>
  <c r="R7" i="14"/>
  <c r="S7" i="14"/>
  <c r="T7" i="14"/>
  <c r="U7" i="14"/>
  <c r="V7" i="14"/>
  <c r="W7" i="14"/>
  <c r="X7" i="14"/>
  <c r="Y7" i="14"/>
  <c r="Z7" i="14"/>
  <c r="AA7" i="14"/>
  <c r="AB7" i="14"/>
  <c r="AC7" i="14"/>
  <c r="AD7" i="14"/>
  <c r="AE7" i="14"/>
  <c r="AG7" i="14"/>
  <c r="AH7" i="14"/>
  <c r="B7" i="14"/>
  <c r="B6" i="14"/>
  <c r="C12" i="13"/>
  <c r="D12" i="13"/>
  <c r="F12" i="13"/>
  <c r="G12" i="13"/>
  <c r="H12" i="13"/>
  <c r="I12" i="13"/>
  <c r="J12" i="13"/>
  <c r="K12" i="13"/>
  <c r="K18" i="13" s="1"/>
  <c r="M12" i="13"/>
  <c r="N12" i="13"/>
  <c r="P12" i="13"/>
  <c r="Q12" i="13"/>
  <c r="R12" i="13"/>
  <c r="S12" i="13"/>
  <c r="T12" i="13"/>
  <c r="U12" i="13"/>
  <c r="V12" i="13"/>
  <c r="W12" i="13"/>
  <c r="X12" i="13"/>
  <c r="Y12" i="13"/>
  <c r="Z12" i="13"/>
  <c r="AA12" i="13"/>
  <c r="G18" i="13" s="1"/>
  <c r="AB12" i="13"/>
  <c r="H18" i="13" s="1"/>
  <c r="AC12" i="13"/>
  <c r="AD12" i="13"/>
  <c r="AE12" i="13"/>
  <c r="AG12" i="13"/>
  <c r="M18" i="13" s="1"/>
  <c r="AH12" i="13"/>
  <c r="C13" i="13"/>
  <c r="D13" i="13"/>
  <c r="F13" i="13"/>
  <c r="G13" i="13"/>
  <c r="H13" i="13"/>
  <c r="I13" i="13"/>
  <c r="J13" i="13"/>
  <c r="K13" i="13"/>
  <c r="M13" i="13"/>
  <c r="N13" i="13"/>
  <c r="P13" i="13"/>
  <c r="Q13" i="13"/>
  <c r="R13" i="13"/>
  <c r="S13" i="13"/>
  <c r="T13" i="13"/>
  <c r="U13" i="13"/>
  <c r="V13" i="13"/>
  <c r="W13" i="13"/>
  <c r="X13" i="13"/>
  <c r="Y13" i="13"/>
  <c r="Z13" i="13"/>
  <c r="AA13" i="13"/>
  <c r="AB13" i="13"/>
  <c r="H19" i="13" s="1"/>
  <c r="AC13" i="13"/>
  <c r="AD13" i="13"/>
  <c r="AE13" i="13"/>
  <c r="K19" i="13" s="1"/>
  <c r="AG13" i="13"/>
  <c r="M19" i="13" s="1"/>
  <c r="AH13" i="13"/>
  <c r="N19" i="13" s="1"/>
  <c r="B13" i="13"/>
  <c r="B12" i="13"/>
  <c r="C6" i="13"/>
  <c r="D6" i="13"/>
  <c r="F6" i="13"/>
  <c r="G6" i="13"/>
  <c r="H6" i="13"/>
  <c r="I6" i="13"/>
  <c r="J6" i="13"/>
  <c r="K6" i="13"/>
  <c r="M6" i="13"/>
  <c r="N6" i="13"/>
  <c r="P6" i="13"/>
  <c r="Q6" i="13"/>
  <c r="R6" i="13"/>
  <c r="S6" i="13"/>
  <c r="T6" i="13"/>
  <c r="U6" i="13"/>
  <c r="V6" i="13"/>
  <c r="W6" i="13"/>
  <c r="X6" i="13"/>
  <c r="Y6" i="13"/>
  <c r="Z6" i="13"/>
  <c r="AA6" i="13"/>
  <c r="AB6" i="13"/>
  <c r="AC6" i="13"/>
  <c r="AD6" i="13"/>
  <c r="AE6" i="13"/>
  <c r="AG6" i="13"/>
  <c r="AH6" i="13"/>
  <c r="C7" i="13"/>
  <c r="D7" i="13"/>
  <c r="F7" i="13"/>
  <c r="G7" i="13"/>
  <c r="H7" i="13"/>
  <c r="I7" i="13"/>
  <c r="J7" i="13"/>
  <c r="K7" i="13"/>
  <c r="M7" i="13"/>
  <c r="N7" i="13"/>
  <c r="P7" i="13"/>
  <c r="Q7" i="13"/>
  <c r="R7" i="13"/>
  <c r="S7" i="13"/>
  <c r="T7" i="13"/>
  <c r="U7" i="13"/>
  <c r="V7" i="13"/>
  <c r="W7" i="13"/>
  <c r="X7" i="13"/>
  <c r="Y7" i="13"/>
  <c r="Z7" i="13"/>
  <c r="AA7" i="13"/>
  <c r="AB7" i="13"/>
  <c r="AC7" i="13"/>
  <c r="AD7" i="13"/>
  <c r="AE7" i="13"/>
  <c r="AG7" i="13"/>
  <c r="AH7" i="13"/>
  <c r="B7" i="13"/>
  <c r="B6" i="13"/>
  <c r="C12" i="12"/>
  <c r="D12" i="12"/>
  <c r="F12" i="12"/>
  <c r="F18" i="12" s="1"/>
  <c r="G12" i="12"/>
  <c r="H12" i="12"/>
  <c r="I12" i="12"/>
  <c r="J12" i="12"/>
  <c r="K12" i="12"/>
  <c r="M12" i="12"/>
  <c r="M18" i="12" s="1"/>
  <c r="N12" i="12"/>
  <c r="P12" i="12"/>
  <c r="Q12" i="12"/>
  <c r="R12" i="12"/>
  <c r="S12" i="12"/>
  <c r="T12" i="12"/>
  <c r="U12" i="12"/>
  <c r="V12" i="12"/>
  <c r="W12" i="12"/>
  <c r="X12" i="12"/>
  <c r="Y12" i="12"/>
  <c r="Z12" i="12"/>
  <c r="AA12" i="12"/>
  <c r="AB12" i="12"/>
  <c r="H18" i="12" s="1"/>
  <c r="AC12" i="12"/>
  <c r="I18" i="12" s="1"/>
  <c r="AD12" i="12"/>
  <c r="J18" i="12" s="1"/>
  <c r="AE12" i="12"/>
  <c r="AG12" i="12"/>
  <c r="AH12" i="12"/>
  <c r="C13" i="12"/>
  <c r="D13" i="12"/>
  <c r="F13" i="12"/>
  <c r="G13" i="12"/>
  <c r="H13" i="12"/>
  <c r="I13" i="12"/>
  <c r="J13" i="12"/>
  <c r="J19" i="12" s="1"/>
  <c r="K13" i="12"/>
  <c r="M13" i="12"/>
  <c r="N13" i="12"/>
  <c r="P13" i="12"/>
  <c r="Q13" i="12"/>
  <c r="R13" i="12"/>
  <c r="S13" i="12"/>
  <c r="T13" i="12"/>
  <c r="U13" i="12"/>
  <c r="V13" i="12"/>
  <c r="W13" i="12"/>
  <c r="X13" i="12"/>
  <c r="Y13" i="12"/>
  <c r="Z13" i="12"/>
  <c r="F19" i="12" s="1"/>
  <c r="AA13" i="12"/>
  <c r="G19" i="12" s="1"/>
  <c r="AB13" i="12"/>
  <c r="AC13" i="12"/>
  <c r="AD13" i="12"/>
  <c r="AE13" i="12"/>
  <c r="K19" i="12" s="1"/>
  <c r="AG13" i="12"/>
  <c r="M19" i="12" s="1"/>
  <c r="AH13" i="12"/>
  <c r="B13" i="12"/>
  <c r="B12" i="12"/>
  <c r="C6" i="12"/>
  <c r="D6" i="12"/>
  <c r="F6" i="12"/>
  <c r="G6" i="12"/>
  <c r="H6" i="12"/>
  <c r="I6" i="12"/>
  <c r="J6" i="12"/>
  <c r="M6" i="12"/>
  <c r="N6" i="12"/>
  <c r="P6" i="12"/>
  <c r="Q6" i="12"/>
  <c r="R6" i="12"/>
  <c r="S6" i="12"/>
  <c r="T6" i="12"/>
  <c r="U6" i="12"/>
  <c r="V6" i="12"/>
  <c r="W6" i="12"/>
  <c r="X6" i="12"/>
  <c r="Y6" i="12"/>
  <c r="Z6" i="12"/>
  <c r="AA6" i="12"/>
  <c r="AB6" i="12"/>
  <c r="AC6" i="12"/>
  <c r="AD6" i="12"/>
  <c r="AE6" i="12"/>
  <c r="AG6" i="12"/>
  <c r="AH6" i="12"/>
  <c r="C7" i="12"/>
  <c r="D7" i="12"/>
  <c r="F7" i="12"/>
  <c r="G7" i="12"/>
  <c r="H7" i="12"/>
  <c r="I7" i="12"/>
  <c r="J7" i="12"/>
  <c r="K7" i="12"/>
  <c r="M7" i="12"/>
  <c r="N7" i="12"/>
  <c r="P7" i="12"/>
  <c r="Q7" i="12"/>
  <c r="R7" i="12"/>
  <c r="S7" i="12"/>
  <c r="T7" i="12"/>
  <c r="U7" i="12"/>
  <c r="V7" i="12"/>
  <c r="W7" i="12"/>
  <c r="X7" i="12"/>
  <c r="Y7" i="12"/>
  <c r="Z7" i="12"/>
  <c r="AA7" i="12"/>
  <c r="AB7" i="12"/>
  <c r="AC7" i="12"/>
  <c r="AD7" i="12"/>
  <c r="AE7" i="12"/>
  <c r="AG7" i="12"/>
  <c r="AH7" i="12"/>
  <c r="B7" i="12"/>
  <c r="B6" i="12"/>
  <c r="C12" i="11"/>
  <c r="D12" i="11"/>
  <c r="F12" i="11"/>
  <c r="G12" i="11"/>
  <c r="H12" i="11"/>
  <c r="I12" i="11"/>
  <c r="J12" i="11"/>
  <c r="K12" i="11"/>
  <c r="M12" i="11"/>
  <c r="N12" i="11"/>
  <c r="N18" i="11" s="1"/>
  <c r="P12" i="11"/>
  <c r="Q12" i="11"/>
  <c r="R12" i="11"/>
  <c r="S12" i="11"/>
  <c r="T12" i="11"/>
  <c r="U12" i="11"/>
  <c r="V12" i="11"/>
  <c r="W12" i="11"/>
  <c r="X12" i="11"/>
  <c r="Y12" i="11"/>
  <c r="Z12" i="11"/>
  <c r="AA12" i="11"/>
  <c r="G18" i="11" s="1"/>
  <c r="AB12" i="11"/>
  <c r="AC12" i="11"/>
  <c r="AD12" i="11"/>
  <c r="AE12" i="11"/>
  <c r="AH12" i="11"/>
  <c r="C13" i="11"/>
  <c r="D13" i="11"/>
  <c r="F13" i="11"/>
  <c r="G13" i="11"/>
  <c r="H13" i="11"/>
  <c r="I13" i="11"/>
  <c r="J13" i="11"/>
  <c r="K13" i="11"/>
  <c r="M13" i="11"/>
  <c r="N13" i="11"/>
  <c r="N19" i="11" s="1"/>
  <c r="P13" i="11"/>
  <c r="Q13" i="11"/>
  <c r="R13" i="11"/>
  <c r="S13" i="11"/>
  <c r="T13" i="11"/>
  <c r="U13" i="11"/>
  <c r="V13" i="11"/>
  <c r="W13" i="11"/>
  <c r="X13" i="11"/>
  <c r="Y13" i="11"/>
  <c r="Z13" i="11"/>
  <c r="AA13" i="11"/>
  <c r="AB13" i="11"/>
  <c r="AC13" i="11"/>
  <c r="I19" i="11" s="1"/>
  <c r="AD13" i="11"/>
  <c r="AE13" i="11"/>
  <c r="K19" i="11" s="1"/>
  <c r="AG13" i="11"/>
  <c r="M19" i="11" s="1"/>
  <c r="AH13" i="11"/>
  <c r="B13" i="11"/>
  <c r="B12" i="11"/>
  <c r="C7" i="11"/>
  <c r="D7" i="11"/>
  <c r="F7" i="11"/>
  <c r="G7" i="11"/>
  <c r="H7" i="11"/>
  <c r="I7" i="11"/>
  <c r="J7" i="11"/>
  <c r="K7" i="11"/>
  <c r="M7" i="11"/>
  <c r="N7" i="11"/>
  <c r="P7" i="11"/>
  <c r="Q7" i="11"/>
  <c r="R7" i="11"/>
  <c r="S7" i="11"/>
  <c r="T7" i="11"/>
  <c r="U7" i="11"/>
  <c r="V7" i="11"/>
  <c r="W7" i="11"/>
  <c r="X7" i="11"/>
  <c r="Y7" i="11"/>
  <c r="Z7" i="11"/>
  <c r="AA7" i="11"/>
  <c r="AB7" i="11"/>
  <c r="AC7" i="11"/>
  <c r="AD7" i="11"/>
  <c r="AE7" i="11"/>
  <c r="AG7" i="11"/>
  <c r="AH7" i="11"/>
  <c r="B7" i="11"/>
  <c r="C6" i="11"/>
  <c r="D6" i="11"/>
  <c r="F6" i="11"/>
  <c r="G6" i="11"/>
  <c r="H6" i="11"/>
  <c r="I6" i="11"/>
  <c r="J6" i="11"/>
  <c r="K6" i="11"/>
  <c r="M6" i="11"/>
  <c r="N6" i="11"/>
  <c r="P6" i="11"/>
  <c r="Q6" i="11"/>
  <c r="R6" i="11"/>
  <c r="S6" i="11"/>
  <c r="T6" i="11"/>
  <c r="U6" i="11"/>
  <c r="V6" i="11"/>
  <c r="W6" i="11"/>
  <c r="X6" i="11"/>
  <c r="Y6" i="11"/>
  <c r="Z6" i="11"/>
  <c r="AA6" i="11"/>
  <c r="AB6" i="11"/>
  <c r="AC6" i="11"/>
  <c r="AD6" i="11"/>
  <c r="AE6" i="11"/>
  <c r="AG6" i="11"/>
  <c r="AH6" i="11"/>
  <c r="B6" i="11"/>
  <c r="N19" i="10"/>
  <c r="M19" i="10"/>
  <c r="L19" i="10"/>
  <c r="K19" i="10"/>
  <c r="J19" i="10"/>
  <c r="I19" i="10"/>
  <c r="H19" i="10"/>
  <c r="G19" i="10"/>
  <c r="F19" i="10"/>
  <c r="N18" i="10"/>
  <c r="M18" i="10"/>
  <c r="L18" i="10"/>
  <c r="K18" i="10"/>
  <c r="J18" i="10"/>
  <c r="I18" i="10"/>
  <c r="H18" i="10"/>
  <c r="G18" i="10"/>
  <c r="F18" i="10"/>
  <c r="C13" i="10"/>
  <c r="D13" i="10"/>
  <c r="F13" i="10"/>
  <c r="G13" i="10"/>
  <c r="H13" i="10"/>
  <c r="I13" i="10"/>
  <c r="J13" i="10"/>
  <c r="K13" i="10"/>
  <c r="L13" i="10"/>
  <c r="M13" i="10"/>
  <c r="N13" i="10"/>
  <c r="P13" i="10"/>
  <c r="Q13" i="10"/>
  <c r="R13" i="10"/>
  <c r="S13" i="10"/>
  <c r="T13" i="10"/>
  <c r="U13" i="10"/>
  <c r="V13" i="10"/>
  <c r="W13" i="10"/>
  <c r="X13" i="10"/>
  <c r="Z13" i="10"/>
  <c r="AA13" i="10"/>
  <c r="AB13" i="10"/>
  <c r="AC13" i="10"/>
  <c r="AD13" i="10"/>
  <c r="AE13" i="10"/>
  <c r="AF13" i="10"/>
  <c r="AG13" i="10"/>
  <c r="AH13" i="10"/>
  <c r="B13" i="10"/>
  <c r="C12" i="10"/>
  <c r="D12" i="10"/>
  <c r="F12" i="10"/>
  <c r="G12" i="10"/>
  <c r="H12" i="10"/>
  <c r="I12" i="10"/>
  <c r="J12" i="10"/>
  <c r="K12" i="10"/>
  <c r="L12" i="10"/>
  <c r="M12" i="10"/>
  <c r="N12" i="10"/>
  <c r="P12" i="10"/>
  <c r="Q12" i="10"/>
  <c r="R12" i="10"/>
  <c r="S12" i="10"/>
  <c r="T12" i="10"/>
  <c r="U12" i="10"/>
  <c r="V12" i="10"/>
  <c r="W12" i="10"/>
  <c r="X12" i="10"/>
  <c r="Z12" i="10"/>
  <c r="AA12" i="10"/>
  <c r="AB12" i="10"/>
  <c r="AC12" i="10"/>
  <c r="AD12" i="10"/>
  <c r="AE12" i="10"/>
  <c r="AF12" i="10"/>
  <c r="AG12" i="10"/>
  <c r="AH12" i="10"/>
  <c r="B12" i="10"/>
  <c r="C7" i="10"/>
  <c r="D7" i="10"/>
  <c r="F7" i="10"/>
  <c r="G7" i="10"/>
  <c r="H7" i="10"/>
  <c r="I7" i="10"/>
  <c r="J7" i="10"/>
  <c r="K7" i="10"/>
  <c r="L7" i="10"/>
  <c r="M7" i="10"/>
  <c r="N7" i="10"/>
  <c r="P7" i="10"/>
  <c r="Q7" i="10"/>
  <c r="R7" i="10"/>
  <c r="S7" i="10"/>
  <c r="T7" i="10"/>
  <c r="U7" i="10"/>
  <c r="V7" i="10"/>
  <c r="W7" i="10"/>
  <c r="X7" i="10"/>
  <c r="Z7" i="10"/>
  <c r="AA7" i="10"/>
  <c r="AB7" i="10"/>
  <c r="AC7" i="10"/>
  <c r="AD7" i="10"/>
  <c r="AE7" i="10"/>
  <c r="AF7" i="10"/>
  <c r="AG7" i="10"/>
  <c r="AH7" i="10"/>
  <c r="B7" i="10"/>
  <c r="C6" i="10"/>
  <c r="D6" i="10"/>
  <c r="F6" i="10"/>
  <c r="G6" i="10"/>
  <c r="H6" i="10"/>
  <c r="I6" i="10"/>
  <c r="J6" i="10"/>
  <c r="K6" i="10"/>
  <c r="L6" i="10"/>
  <c r="M6" i="10"/>
  <c r="N6" i="10"/>
  <c r="P6" i="10"/>
  <c r="Q6" i="10"/>
  <c r="R6" i="10"/>
  <c r="S6" i="10"/>
  <c r="T6" i="10"/>
  <c r="U6" i="10"/>
  <c r="V6" i="10"/>
  <c r="W6" i="10"/>
  <c r="X6" i="10"/>
  <c r="Z6" i="10"/>
  <c r="AA6" i="10"/>
  <c r="AB6" i="10"/>
  <c r="AC6" i="10"/>
  <c r="AD6" i="10"/>
  <c r="AE6" i="10"/>
  <c r="AF6" i="10"/>
  <c r="AG6" i="10"/>
  <c r="AH6" i="10"/>
  <c r="B6" i="10"/>
  <c r="F18" i="9"/>
  <c r="N19" i="9"/>
  <c r="M19" i="9"/>
  <c r="L19" i="9"/>
  <c r="K19" i="9"/>
  <c r="J19" i="9"/>
  <c r="I19" i="9"/>
  <c r="H19" i="9"/>
  <c r="G19" i="9"/>
  <c r="F19" i="9"/>
  <c r="N18" i="9"/>
  <c r="M18" i="9"/>
  <c r="L18" i="9"/>
  <c r="K18" i="9"/>
  <c r="J18" i="9"/>
  <c r="I18" i="9"/>
  <c r="H18" i="9"/>
  <c r="G18" i="9"/>
  <c r="C13" i="9"/>
  <c r="D13" i="9"/>
  <c r="F13" i="9"/>
  <c r="G13" i="9"/>
  <c r="H13" i="9"/>
  <c r="I13" i="9"/>
  <c r="J13" i="9"/>
  <c r="K13" i="9"/>
  <c r="L13" i="9"/>
  <c r="M13" i="9"/>
  <c r="N13" i="9"/>
  <c r="P13" i="9"/>
  <c r="Q13" i="9"/>
  <c r="R13" i="9"/>
  <c r="S13" i="9"/>
  <c r="T13" i="9"/>
  <c r="U13" i="9"/>
  <c r="V13" i="9"/>
  <c r="W13" i="9"/>
  <c r="X13" i="9"/>
  <c r="Z13" i="9"/>
  <c r="AA13" i="9"/>
  <c r="AB13" i="9"/>
  <c r="AC13" i="9"/>
  <c r="AD13" i="9"/>
  <c r="AE13" i="9"/>
  <c r="AF13" i="9"/>
  <c r="AG13" i="9"/>
  <c r="AH13" i="9"/>
  <c r="B13" i="9"/>
  <c r="C12" i="9"/>
  <c r="D12" i="9"/>
  <c r="F12" i="9"/>
  <c r="G12" i="9"/>
  <c r="H12" i="9"/>
  <c r="I12" i="9"/>
  <c r="J12" i="9"/>
  <c r="K12" i="9"/>
  <c r="L12" i="9"/>
  <c r="M12" i="9"/>
  <c r="N12" i="9"/>
  <c r="P12" i="9"/>
  <c r="Q12" i="9"/>
  <c r="R12" i="9"/>
  <c r="S12" i="9"/>
  <c r="T12" i="9"/>
  <c r="U12" i="9"/>
  <c r="V12" i="9"/>
  <c r="W12" i="9"/>
  <c r="X12" i="9"/>
  <c r="Z12" i="9"/>
  <c r="AA12" i="9"/>
  <c r="AB12" i="9"/>
  <c r="AC12" i="9"/>
  <c r="AD12" i="9"/>
  <c r="AE12" i="9"/>
  <c r="AF12" i="9"/>
  <c r="AG12" i="9"/>
  <c r="AH12" i="9"/>
  <c r="B12" i="9"/>
  <c r="C7" i="9"/>
  <c r="D7" i="9"/>
  <c r="F7" i="9"/>
  <c r="G7" i="9"/>
  <c r="H7" i="9"/>
  <c r="I7" i="9"/>
  <c r="J7" i="9"/>
  <c r="K7" i="9"/>
  <c r="L7" i="9"/>
  <c r="M7" i="9"/>
  <c r="N7" i="9"/>
  <c r="P7" i="9"/>
  <c r="Q7" i="9"/>
  <c r="R7" i="9"/>
  <c r="S7" i="9"/>
  <c r="T7" i="9"/>
  <c r="U7" i="9"/>
  <c r="V7" i="9"/>
  <c r="W7" i="9"/>
  <c r="X7" i="9"/>
  <c r="Z7" i="9"/>
  <c r="AA7" i="9"/>
  <c r="AB7" i="9"/>
  <c r="AC7" i="9"/>
  <c r="AD7" i="9"/>
  <c r="AE7" i="9"/>
  <c r="AF7" i="9"/>
  <c r="AG7" i="9"/>
  <c r="AH7" i="9"/>
  <c r="B7" i="9"/>
  <c r="C6" i="9"/>
  <c r="D6" i="9"/>
  <c r="F6" i="9"/>
  <c r="G6" i="9"/>
  <c r="H6" i="9"/>
  <c r="I6" i="9"/>
  <c r="J6" i="9"/>
  <c r="K6" i="9"/>
  <c r="L6" i="9"/>
  <c r="M6" i="9"/>
  <c r="N6" i="9"/>
  <c r="P6" i="9"/>
  <c r="Q6" i="9"/>
  <c r="R6" i="9"/>
  <c r="S6" i="9"/>
  <c r="T6" i="9"/>
  <c r="U6" i="9"/>
  <c r="V6" i="9"/>
  <c r="W6" i="9"/>
  <c r="X6" i="9"/>
  <c r="Z6" i="9"/>
  <c r="AA6" i="9"/>
  <c r="AB6" i="9"/>
  <c r="AC6" i="9"/>
  <c r="AD6" i="9"/>
  <c r="AE6" i="9"/>
  <c r="AF6" i="9"/>
  <c r="AG6" i="9"/>
  <c r="AH6" i="9"/>
  <c r="B6" i="9"/>
  <c r="G19" i="8"/>
  <c r="H19" i="8"/>
  <c r="I19" i="8"/>
  <c r="J19" i="8"/>
  <c r="K19" i="8"/>
  <c r="L19" i="8"/>
  <c r="M19" i="8"/>
  <c r="N19" i="8"/>
  <c r="F19" i="8"/>
  <c r="G18" i="8"/>
  <c r="H18" i="8"/>
  <c r="I18" i="8"/>
  <c r="J18" i="8"/>
  <c r="K18" i="8"/>
  <c r="L18" i="8"/>
  <c r="M18" i="8"/>
  <c r="N18" i="8"/>
  <c r="F18" i="8"/>
  <c r="H19" i="7"/>
  <c r="I19" i="7"/>
  <c r="J19" i="7"/>
  <c r="K19" i="7"/>
  <c r="L19" i="7"/>
  <c r="M19" i="7"/>
  <c r="N19" i="7"/>
  <c r="F19" i="7"/>
  <c r="G18" i="7"/>
  <c r="H18" i="7"/>
  <c r="I18" i="7"/>
  <c r="J18" i="7"/>
  <c r="K18" i="7"/>
  <c r="L18" i="7"/>
  <c r="M18" i="7"/>
  <c r="N18" i="7"/>
  <c r="F18" i="7"/>
  <c r="AE12" i="8"/>
  <c r="AF12" i="8"/>
  <c r="AG12" i="8"/>
  <c r="AH12" i="8"/>
  <c r="AE13" i="8"/>
  <c r="AF13" i="8"/>
  <c r="AG13" i="8"/>
  <c r="AH13" i="8"/>
  <c r="AE6" i="8"/>
  <c r="AF6" i="8"/>
  <c r="AG6" i="8"/>
  <c r="AH6" i="8"/>
  <c r="AE7" i="8"/>
  <c r="AF7" i="8"/>
  <c r="AG7" i="8"/>
  <c r="AH7" i="8"/>
  <c r="AB12" i="8"/>
  <c r="AB13" i="8"/>
  <c r="AB6" i="8"/>
  <c r="AB7" i="8"/>
  <c r="Z12" i="8"/>
  <c r="AA12" i="8"/>
  <c r="AC12" i="8"/>
  <c r="AD12" i="8"/>
  <c r="Z13" i="8"/>
  <c r="AA13" i="8"/>
  <c r="AC13" i="8"/>
  <c r="AD13" i="8"/>
  <c r="Z7" i="8"/>
  <c r="AA7" i="8"/>
  <c r="AC7" i="8"/>
  <c r="AD7" i="8"/>
  <c r="Z6" i="8"/>
  <c r="AA6" i="8"/>
  <c r="AC6" i="8"/>
  <c r="AD6" i="8"/>
  <c r="V12" i="8"/>
  <c r="W12" i="8"/>
  <c r="X12" i="8"/>
  <c r="V13" i="8"/>
  <c r="W13" i="8"/>
  <c r="X13" i="8"/>
  <c r="V6" i="8"/>
  <c r="W6" i="8"/>
  <c r="X6" i="8"/>
  <c r="V7" i="8"/>
  <c r="W7" i="8"/>
  <c r="X7" i="8"/>
  <c r="S12" i="8"/>
  <c r="T12" i="8"/>
  <c r="U12" i="8"/>
  <c r="S13" i="8"/>
  <c r="T13" i="8"/>
  <c r="U13" i="8"/>
  <c r="S6" i="8"/>
  <c r="T6" i="8"/>
  <c r="U6" i="8"/>
  <c r="S7" i="8"/>
  <c r="T7" i="8"/>
  <c r="U7" i="8"/>
  <c r="Q13" i="8"/>
  <c r="R13" i="8"/>
  <c r="P13" i="8"/>
  <c r="Q12" i="8"/>
  <c r="R12" i="8"/>
  <c r="P12" i="8"/>
  <c r="Q7" i="8"/>
  <c r="R7" i="8"/>
  <c r="P7" i="8"/>
  <c r="Q6" i="8"/>
  <c r="R6" i="8"/>
  <c r="P6" i="8"/>
  <c r="C13" i="8"/>
  <c r="D13" i="8"/>
  <c r="F13" i="8"/>
  <c r="G13" i="8"/>
  <c r="H13" i="8"/>
  <c r="I13" i="8"/>
  <c r="J13" i="8"/>
  <c r="K13" i="8"/>
  <c r="L13" i="8"/>
  <c r="M13" i="8"/>
  <c r="N13" i="8"/>
  <c r="B13" i="8"/>
  <c r="C12" i="8"/>
  <c r="D12" i="8"/>
  <c r="F12" i="8"/>
  <c r="G12" i="8"/>
  <c r="H12" i="8"/>
  <c r="I12" i="8"/>
  <c r="J12" i="8"/>
  <c r="K12" i="8"/>
  <c r="L12" i="8"/>
  <c r="M12" i="8"/>
  <c r="N12" i="8"/>
  <c r="B12" i="8"/>
  <c r="C7" i="8"/>
  <c r="D7" i="8"/>
  <c r="F7" i="8"/>
  <c r="G7" i="8"/>
  <c r="H7" i="8"/>
  <c r="I7" i="8"/>
  <c r="J7" i="8"/>
  <c r="K7" i="8"/>
  <c r="L7" i="8"/>
  <c r="M7" i="8"/>
  <c r="N7" i="8"/>
  <c r="B7" i="8"/>
  <c r="C6" i="8"/>
  <c r="D6" i="8"/>
  <c r="F6" i="8"/>
  <c r="G6" i="8"/>
  <c r="H6" i="8"/>
  <c r="I6" i="8"/>
  <c r="J6" i="8"/>
  <c r="K6" i="8"/>
  <c r="L6" i="8"/>
  <c r="M6" i="8"/>
  <c r="N6" i="8"/>
  <c r="B6" i="8"/>
  <c r="P12" i="7"/>
  <c r="Q12" i="7"/>
  <c r="R12" i="7"/>
  <c r="S12" i="7"/>
  <c r="T12" i="7"/>
  <c r="U12" i="7"/>
  <c r="V12" i="7"/>
  <c r="W12" i="7"/>
  <c r="X12" i="7"/>
  <c r="P13" i="7"/>
  <c r="Q13" i="7"/>
  <c r="R13" i="7"/>
  <c r="S13" i="7"/>
  <c r="T13" i="7"/>
  <c r="U13" i="7"/>
  <c r="V13" i="7"/>
  <c r="W13" i="7"/>
  <c r="X13" i="7"/>
  <c r="P6" i="7"/>
  <c r="Q6" i="7"/>
  <c r="R6" i="7"/>
  <c r="S6" i="7"/>
  <c r="T6" i="7"/>
  <c r="U6" i="7"/>
  <c r="V6" i="7"/>
  <c r="W6" i="7"/>
  <c r="X6" i="7"/>
  <c r="P7" i="7"/>
  <c r="Q7" i="7"/>
  <c r="R7" i="7"/>
  <c r="S7" i="7"/>
  <c r="T7" i="7"/>
  <c r="U7" i="7"/>
  <c r="V7" i="7"/>
  <c r="W7" i="7"/>
  <c r="X7" i="7"/>
  <c r="AA13" i="7"/>
  <c r="AB13" i="7"/>
  <c r="AC13" i="7"/>
  <c r="AD13" i="7"/>
  <c r="AE13" i="7"/>
  <c r="AF13" i="7"/>
  <c r="AG13" i="7"/>
  <c r="AH13" i="7"/>
  <c r="Z13" i="7"/>
  <c r="AA12" i="7"/>
  <c r="AB12" i="7"/>
  <c r="AC12" i="7"/>
  <c r="AD12" i="7"/>
  <c r="AE12" i="7"/>
  <c r="AF12" i="7"/>
  <c r="AG12" i="7"/>
  <c r="AH12" i="7"/>
  <c r="Z12" i="7"/>
  <c r="AA7" i="7"/>
  <c r="AB7" i="7"/>
  <c r="AC7" i="7"/>
  <c r="AD7" i="7"/>
  <c r="AE7" i="7"/>
  <c r="AF7" i="7"/>
  <c r="AG7" i="7"/>
  <c r="AH7" i="7"/>
  <c r="Z7" i="7"/>
  <c r="AA6" i="7"/>
  <c r="AB6" i="7"/>
  <c r="AC6" i="7"/>
  <c r="AD6" i="7"/>
  <c r="AE6" i="7"/>
  <c r="AF6" i="7"/>
  <c r="AG6" i="7"/>
  <c r="AH6" i="7"/>
  <c r="Z6" i="7"/>
  <c r="F12" i="7"/>
  <c r="G12" i="7"/>
  <c r="H12" i="7"/>
  <c r="I12" i="7"/>
  <c r="J12" i="7"/>
  <c r="K12" i="7"/>
  <c r="L12" i="7"/>
  <c r="M12" i="7"/>
  <c r="N12" i="7"/>
  <c r="F13" i="7"/>
  <c r="G13" i="7"/>
  <c r="H13" i="7"/>
  <c r="I13" i="7"/>
  <c r="J13" i="7"/>
  <c r="K13" i="7"/>
  <c r="L13" i="7"/>
  <c r="M13" i="7"/>
  <c r="N13" i="7"/>
  <c r="F6" i="7"/>
  <c r="G6" i="7"/>
  <c r="H6" i="7"/>
  <c r="I6" i="7"/>
  <c r="J6" i="7"/>
  <c r="K6" i="7"/>
  <c r="L6" i="7"/>
  <c r="M6" i="7"/>
  <c r="N6" i="7"/>
  <c r="F7" i="7"/>
  <c r="G7" i="7"/>
  <c r="H7" i="7"/>
  <c r="I7" i="7"/>
  <c r="J7" i="7"/>
  <c r="K7" i="7"/>
  <c r="L7" i="7"/>
  <c r="M7" i="7"/>
  <c r="N7" i="7"/>
  <c r="C13" i="7"/>
  <c r="D13" i="7"/>
  <c r="B13" i="7"/>
  <c r="C12" i="7"/>
  <c r="D12" i="7"/>
  <c r="B12" i="7"/>
  <c r="C7" i="7"/>
  <c r="D7" i="7"/>
  <c r="B7" i="7"/>
  <c r="C6" i="7"/>
  <c r="D6" i="7"/>
  <c r="B6" i="7"/>
  <c r="H18" i="14" l="1"/>
  <c r="G18" i="14"/>
  <c r="N18" i="14"/>
  <c r="F19" i="14"/>
  <c r="G19" i="13"/>
  <c r="F19" i="13"/>
  <c r="J18" i="13"/>
  <c r="I18" i="13"/>
  <c r="F18" i="13"/>
  <c r="I19" i="13"/>
  <c r="H19" i="12"/>
  <c r="G18" i="12"/>
  <c r="I19" i="12"/>
  <c r="N18" i="12"/>
  <c r="H18" i="11"/>
  <c r="H19" i="11"/>
  <c r="K18" i="11"/>
  <c r="G19" i="11"/>
  <c r="J18" i="11"/>
  <c r="F19" i="11"/>
  <c r="I18" i="11"/>
</calcChain>
</file>

<file path=xl/sharedStrings.xml><?xml version="1.0" encoding="utf-8"?>
<sst xmlns="http://schemas.openxmlformats.org/spreadsheetml/2006/main" count="571" uniqueCount="95">
  <si>
    <t>DeepSequence</t>
  </si>
  <si>
    <t>Scenario 1</t>
  </si>
  <si>
    <t>Scenario 3</t>
  </si>
  <si>
    <t>Scenario 2</t>
  </si>
  <si>
    <t>JSON file</t>
  </si>
  <si>
    <t>eve-setup-1</t>
  </si>
  <si>
    <t>eve-setup-2</t>
  </si>
  <si>
    <t>eve-setup-3</t>
  </si>
  <si>
    <t>Important features</t>
  </si>
  <si>
    <t>Same as Scenario 2 but trained only for 40K steps.</t>
  </si>
  <si>
    <t>Convolved input, sparsity in the decoder (num tiles:2; logit sparsity: 0.5).</t>
  </si>
  <si>
    <t>Convolved input, no sparsity in the decoder.</t>
  </si>
  <si>
    <t>TCN Gaussian</t>
  </si>
  <si>
    <t>Scenario 4</t>
  </si>
  <si>
    <t>Scenario 5</t>
  </si>
  <si>
    <t>Scenario 6</t>
  </si>
  <si>
    <t>Scenario 7</t>
  </si>
  <si>
    <t>Scenario 8</t>
  </si>
  <si>
    <t>Scenario 9</t>
  </si>
  <si>
    <t>tcn-gaussian-setup-1</t>
  </si>
  <si>
    <t>tcn-gaussian-setup-2</t>
  </si>
  <si>
    <t>tcn-gaussian-setup-3</t>
  </si>
  <si>
    <t>tcn-gaussian-setup-4</t>
  </si>
  <si>
    <t>tcn-gaussian-setup-5</t>
  </si>
  <si>
    <t>tcn-gaussian-setup-6</t>
  </si>
  <si>
    <t>tcn-gaussian-setup-7</t>
  </si>
  <si>
    <t>tcn-gaussian-setup-8</t>
  </si>
  <si>
    <t>tcn-gaussian-setup-9</t>
  </si>
  <si>
    <t>Trained for 40K steps.</t>
  </si>
  <si>
    <t>Trained for 200K steps.</t>
  </si>
  <si>
    <t>Same as Scenario 2 but batch size 8</t>
  </si>
  <si>
    <t>Latent size 16.</t>
  </si>
  <si>
    <t>Hidden size 64.</t>
  </si>
  <si>
    <t>Kernel size 8.</t>
  </si>
  <si>
    <t>Number of stacked TCNs 3.</t>
  </si>
  <si>
    <t>Kernel size 32.</t>
  </si>
  <si>
    <t>Latent size 128.</t>
  </si>
  <si>
    <t>TCN Gaussian (Bayesian)</t>
  </si>
  <si>
    <t>tcn-gaussian-bayesian-setup-1</t>
  </si>
  <si>
    <t>tcn-gaussian-bayesian-setup-2</t>
  </si>
  <si>
    <t>tcn-gaussian-bayesian-setup-3</t>
  </si>
  <si>
    <t>tcn-gaussian-bayesian-setup-4</t>
  </si>
  <si>
    <t>tcn-gaussian-bayesian-setup-5</t>
  </si>
  <si>
    <t>tcn-gaussian-bayesian-setup-6</t>
  </si>
  <si>
    <t>tcn-gaussian-bayesian-setup-7</t>
  </si>
  <si>
    <t>tcn-gaussian-bayesian-setup-8</t>
  </si>
  <si>
    <t>tcn-gaussian-bayesian-setup-9</t>
  </si>
  <si>
    <t>TCN Dirichlet</t>
  </si>
  <si>
    <t>tcn-gaussian-dirichlet-setup-1</t>
  </si>
  <si>
    <t>tcn-gaussian-dirichlet-setup-2</t>
  </si>
  <si>
    <t>tcn-gaussian-dirichlet-setup-3</t>
  </si>
  <si>
    <t>tcn-gaussian-dirichlet-setup-4</t>
  </si>
  <si>
    <t>tcn-gaussian-dirichlet-setup-5</t>
  </si>
  <si>
    <t>tcn-gaussian-dirichlet-setup-6</t>
  </si>
  <si>
    <t>tcn-gaussian-dirichlet-setup-7</t>
  </si>
  <si>
    <t>tcn-gaussian-dirichlet-setup-8</t>
  </si>
  <si>
    <t>tcn-gaussian-dirichlet-setup-9</t>
  </si>
  <si>
    <t>TCN Dirichlet (Bayesian)</t>
  </si>
  <si>
    <t>tcn-dirichlet-bayesian-setup-1</t>
  </si>
  <si>
    <t>Trained for 200K steps (so similar to Scenario 2 above)</t>
  </si>
  <si>
    <t>Best training</t>
  </si>
  <si>
    <t>Avg</t>
  </si>
  <si>
    <t>Max</t>
  </si>
  <si>
    <t>Best validation</t>
  </si>
  <si>
    <t>avg diff (pos is good)</t>
  </si>
  <si>
    <t>max diff (pos is good)</t>
  </si>
  <si>
    <t>YAP1</t>
  </si>
  <si>
    <t>DLG4</t>
  </si>
  <si>
    <t>BRCA1-e3</t>
  </si>
  <si>
    <t>BRCA1-y2h</t>
  </si>
  <si>
    <t>BLAT-Ostermeier2014</t>
  </si>
  <si>
    <t>BLAT-Palzkill2012</t>
  </si>
  <si>
    <t>BLAT-Ranganathan2015</t>
  </si>
  <si>
    <t>BLAT-Tenaillon2013</t>
  </si>
  <si>
    <t>Gaussian</t>
  </si>
  <si>
    <t>Dirichlet</t>
  </si>
  <si>
    <t>diff</t>
  </si>
  <si>
    <t>average result</t>
  </si>
  <si>
    <t>top result</t>
  </si>
  <si>
    <t>Tab</t>
  </si>
  <si>
    <t>Description</t>
  </si>
  <si>
    <t>Hyperparameters setting</t>
  </si>
  <si>
    <t>TDVAE vs TGVAE</t>
  </si>
  <si>
    <t>Description of hyperameters settings used in the study.</t>
  </si>
  <si>
    <t>Comparison for 9 scenarios between TCN-based VAEs with Dirichlet (TDVAE) and Gaussian TGVAE) latent space.</t>
  </si>
  <si>
    <t xml:space="preserve">Each tab contains the results for the mutation effects prediction task for each of the protein in the benchmark set. </t>
  </si>
  <si>
    <t>Codename</t>
  </si>
  <si>
    <t>dataset</t>
  </si>
  <si>
    <t>avg_diff</t>
  </si>
  <si>
    <t>max_diff</t>
  </si>
  <si>
    <t>top_diff</t>
  </si>
  <si>
    <t>* differences are always computed as correlation(dirichlet) - correlation(gaussian)</t>
  </si>
  <si>
    <t>Average performance comparison across all scenarios</t>
  </si>
  <si>
    <t>Best performance comparison across all scenarios</t>
  </si>
  <si>
    <t>tdvae_w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%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AEAAAA"/>
        <bgColor rgb="FF000000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A6A6A6"/>
        <bgColor rgb="FF000000"/>
      </patternFill>
    </fill>
  </fills>
  <borders count="1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9" fontId="6" fillId="0" borderId="0" applyFont="0" applyFill="0" applyBorder="0" applyAlignment="0" applyProtection="0"/>
    <xf numFmtId="0" fontId="7" fillId="0" borderId="0" applyNumberFormat="0" applyFill="0" applyBorder="0" applyAlignment="0" applyProtection="0"/>
  </cellStyleXfs>
  <cellXfs count="65">
    <xf numFmtId="0" fontId="0" fillId="0" borderId="0" xfId="0"/>
    <xf numFmtId="0" fontId="0" fillId="0" borderId="1" xfId="0" applyBorder="1"/>
    <xf numFmtId="0" fontId="1" fillId="0" borderId="0" xfId="0" applyFont="1"/>
    <xf numFmtId="0" fontId="0" fillId="2" borderId="0" xfId="0" applyFill="1"/>
    <xf numFmtId="0" fontId="0" fillId="2" borderId="1" xfId="0" applyFill="1" applyBorder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164" fontId="0" fillId="0" borderId="0" xfId="0" applyNumberFormat="1"/>
    <xf numFmtId="164" fontId="0" fillId="2" borderId="0" xfId="0" applyNumberFormat="1" applyFill="1"/>
    <xf numFmtId="164" fontId="1" fillId="0" borderId="0" xfId="0" applyNumberFormat="1" applyFont="1"/>
    <xf numFmtId="0" fontId="0" fillId="2" borderId="3" xfId="0" applyFill="1" applyBorder="1"/>
    <xf numFmtId="164" fontId="1" fillId="2" borderId="0" xfId="0" applyNumberFormat="1" applyFont="1" applyFill="1"/>
    <xf numFmtId="0" fontId="4" fillId="0" borderId="3" xfId="0" applyFont="1" applyBorder="1"/>
    <xf numFmtId="164" fontId="4" fillId="0" borderId="0" xfId="0" applyNumberFormat="1" applyFont="1"/>
    <xf numFmtId="164" fontId="4" fillId="3" borderId="0" xfId="0" applyNumberFormat="1" applyFont="1" applyFill="1"/>
    <xf numFmtId="164" fontId="3" fillId="0" borderId="0" xfId="0" applyNumberFormat="1" applyFont="1"/>
    <xf numFmtId="164" fontId="4" fillId="2" borderId="0" xfId="0" applyNumberFormat="1" applyFont="1" applyFill="1"/>
    <xf numFmtId="164" fontId="5" fillId="0" borderId="0" xfId="0" applyNumberFormat="1" applyFont="1"/>
    <xf numFmtId="165" fontId="0" fillId="0" borderId="0" xfId="1" applyNumberFormat="1" applyFont="1"/>
    <xf numFmtId="0" fontId="0" fillId="0" borderId="4" xfId="0" applyBorder="1"/>
    <xf numFmtId="165" fontId="0" fillId="0" borderId="1" xfId="1" applyNumberFormat="1" applyFont="1" applyBorder="1"/>
    <xf numFmtId="164" fontId="0" fillId="0" borderId="4" xfId="0" applyNumberFormat="1" applyBorder="1"/>
    <xf numFmtId="165" fontId="1" fillId="0" borderId="1" xfId="0" applyNumberFormat="1" applyFont="1" applyBorder="1"/>
    <xf numFmtId="165" fontId="1" fillId="0" borderId="0" xfId="0" applyNumberFormat="1" applyFont="1"/>
    <xf numFmtId="165" fontId="0" fillId="0" borderId="0" xfId="0" applyNumberFormat="1"/>
    <xf numFmtId="0" fontId="1" fillId="4" borderId="5" xfId="0" applyFont="1" applyFill="1" applyBorder="1"/>
    <xf numFmtId="0" fontId="1" fillId="4" borderId="6" xfId="0" applyFont="1" applyFill="1" applyBorder="1"/>
    <xf numFmtId="0" fontId="0" fillId="0" borderId="1" xfId="0" applyBorder="1" applyAlignment="1">
      <alignment horizontal="left" vertical="top" wrapText="1"/>
    </xf>
    <xf numFmtId="0" fontId="7" fillId="0" borderId="7" xfId="2" applyBorder="1" applyAlignment="1">
      <alignment horizontal="left" vertical="top"/>
    </xf>
    <xf numFmtId="0" fontId="7" fillId="0" borderId="8" xfId="2" applyBorder="1" applyAlignment="1">
      <alignment horizontal="left" vertical="top"/>
    </xf>
    <xf numFmtId="0" fontId="7" fillId="0" borderId="9" xfId="2" applyBorder="1" applyAlignment="1">
      <alignment horizontal="left" vertical="top"/>
    </xf>
    <xf numFmtId="0" fontId="0" fillId="0" borderId="1" xfId="0" applyBorder="1" applyAlignment="1">
      <alignment horizontal="left" vertical="top" wrapText="1"/>
    </xf>
    <xf numFmtId="0" fontId="0" fillId="0" borderId="2" xfId="0" applyBorder="1" applyAlignment="1">
      <alignment horizontal="left" vertical="top" wrapText="1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 wrapText="1"/>
    </xf>
    <xf numFmtId="0" fontId="3" fillId="0" borderId="0" xfId="0" applyFont="1" applyAlignment="1">
      <alignment horizontal="center"/>
    </xf>
    <xf numFmtId="0" fontId="0" fillId="0" borderId="1" xfId="0" applyBorder="1" applyAlignment="1">
      <alignment horizontal="center" wrapText="1"/>
    </xf>
    <xf numFmtId="0" fontId="1" fillId="4" borderId="0" xfId="0" applyFont="1" applyFill="1"/>
    <xf numFmtId="0" fontId="9" fillId="4" borderId="0" xfId="0" applyFont="1" applyFill="1"/>
    <xf numFmtId="0" fontId="8" fillId="0" borderId="10" xfId="0" applyFont="1" applyBorder="1"/>
    <xf numFmtId="10" fontId="8" fillId="0" borderId="11" xfId="0" applyNumberFormat="1" applyFont="1" applyBorder="1"/>
    <xf numFmtId="10" fontId="8" fillId="0" borderId="12" xfId="0" applyNumberFormat="1" applyFont="1" applyBorder="1"/>
    <xf numFmtId="0" fontId="8" fillId="0" borderId="4" xfId="0" applyFont="1" applyBorder="1"/>
    <xf numFmtId="10" fontId="8" fillId="0" borderId="0" xfId="0" applyNumberFormat="1" applyFont="1" applyBorder="1"/>
    <xf numFmtId="10" fontId="8" fillId="0" borderId="1" xfId="0" applyNumberFormat="1" applyFont="1" applyBorder="1"/>
    <xf numFmtId="0" fontId="8" fillId="0" borderId="13" xfId="0" applyFont="1" applyBorder="1"/>
    <xf numFmtId="10" fontId="8" fillId="0" borderId="3" xfId="0" applyNumberFormat="1" applyFont="1" applyBorder="1"/>
    <xf numFmtId="10" fontId="8" fillId="0" borderId="2" xfId="0" applyNumberFormat="1" applyFont="1" applyBorder="1"/>
    <xf numFmtId="0" fontId="1" fillId="4" borderId="10" xfId="0" applyFont="1" applyFill="1" applyBorder="1"/>
    <xf numFmtId="0" fontId="1" fillId="4" borderId="11" xfId="0" applyFont="1" applyFill="1" applyBorder="1"/>
    <xf numFmtId="0" fontId="1" fillId="4" borderId="12" xfId="0" applyFont="1" applyFill="1" applyBorder="1"/>
    <xf numFmtId="0" fontId="3" fillId="5" borderId="0" xfId="0" applyFont="1" applyFill="1"/>
    <xf numFmtId="0" fontId="8" fillId="0" borderId="0" xfId="0" applyFont="1" applyFill="1" applyBorder="1"/>
    <xf numFmtId="0" fontId="0" fillId="0" borderId="10" xfId="0" applyBorder="1"/>
    <xf numFmtId="10" fontId="0" fillId="0" borderId="11" xfId="0" applyNumberFormat="1" applyBorder="1"/>
    <xf numFmtId="0" fontId="0" fillId="0" borderId="12" xfId="0" applyBorder="1"/>
    <xf numFmtId="10" fontId="0" fillId="0" borderId="0" xfId="0" applyNumberFormat="1" applyBorder="1"/>
    <xf numFmtId="0" fontId="0" fillId="0" borderId="13" xfId="0" applyBorder="1"/>
    <xf numFmtId="10" fontId="0" fillId="0" borderId="3" xfId="0" applyNumberFormat="1" applyBorder="1"/>
    <xf numFmtId="0" fontId="1" fillId="4" borderId="13" xfId="0" applyFont="1" applyFill="1" applyBorder="1"/>
    <xf numFmtId="0" fontId="1" fillId="4" borderId="3" xfId="0" applyFont="1" applyFill="1" applyBorder="1"/>
    <xf numFmtId="0" fontId="1" fillId="4" borderId="2" xfId="0" applyFont="1" applyFill="1" applyBorder="1"/>
  </cellXfs>
  <cellStyles count="3">
    <cellStyle name="Hyperlink" xfId="2" builtinId="8"/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225C4-A29B-2440-8014-7974F089A89A}">
  <sheetPr>
    <tabColor theme="4" tint="0.39997558519241921"/>
  </sheetPr>
  <dimension ref="A1:B11"/>
  <sheetViews>
    <sheetView zoomScale="178" zoomScaleNormal="178" workbookViewId="0">
      <selection activeCell="B4" sqref="B4:B11"/>
    </sheetView>
  </sheetViews>
  <sheetFormatPr baseColWidth="10" defaultRowHeight="16" x14ac:dyDescent="0.2"/>
  <cols>
    <col min="1" max="1" width="23.1640625" customWidth="1"/>
    <col min="2" max="2" width="48.1640625" customWidth="1"/>
  </cols>
  <sheetData>
    <row r="1" spans="1:2" x14ac:dyDescent="0.2">
      <c r="A1" s="26" t="s">
        <v>79</v>
      </c>
      <c r="B1" s="27" t="s">
        <v>80</v>
      </c>
    </row>
    <row r="2" spans="1:2" ht="15" customHeight="1" x14ac:dyDescent="0.2">
      <c r="A2" s="29" t="s">
        <v>81</v>
      </c>
      <c r="B2" s="28" t="s">
        <v>83</v>
      </c>
    </row>
    <row r="3" spans="1:2" ht="34" customHeight="1" x14ac:dyDescent="0.2">
      <c r="A3" s="30" t="s">
        <v>82</v>
      </c>
      <c r="B3" s="28" t="s">
        <v>84</v>
      </c>
    </row>
    <row r="4" spans="1:2" x14ac:dyDescent="0.2">
      <c r="A4" s="30" t="s">
        <v>66</v>
      </c>
      <c r="B4" s="32" t="s">
        <v>85</v>
      </c>
    </row>
    <row r="5" spans="1:2" x14ac:dyDescent="0.2">
      <c r="A5" s="30" t="s">
        <v>67</v>
      </c>
      <c r="B5" s="32"/>
    </row>
    <row r="6" spans="1:2" x14ac:dyDescent="0.2">
      <c r="A6" s="30" t="s">
        <v>68</v>
      </c>
      <c r="B6" s="32"/>
    </row>
    <row r="7" spans="1:2" x14ac:dyDescent="0.2">
      <c r="A7" s="30" t="s">
        <v>69</v>
      </c>
      <c r="B7" s="32"/>
    </row>
    <row r="8" spans="1:2" x14ac:dyDescent="0.2">
      <c r="A8" s="30" t="s">
        <v>70</v>
      </c>
      <c r="B8" s="32"/>
    </row>
    <row r="9" spans="1:2" x14ac:dyDescent="0.2">
      <c r="A9" s="30" t="s">
        <v>71</v>
      </c>
      <c r="B9" s="32"/>
    </row>
    <row r="10" spans="1:2" x14ac:dyDescent="0.2">
      <c r="A10" s="30" t="s">
        <v>72</v>
      </c>
      <c r="B10" s="32"/>
    </row>
    <row r="11" spans="1:2" x14ac:dyDescent="0.2">
      <c r="A11" s="31" t="s">
        <v>73</v>
      </c>
      <c r="B11" s="33"/>
    </row>
  </sheetData>
  <mergeCells count="1">
    <mergeCell ref="B4:B11"/>
  </mergeCells>
  <hyperlinks>
    <hyperlink ref="A4" location="YAP1!A1" display="YAP1" xr:uid="{846E5ABC-13E9-E54D-A1D5-B0119E579CC3}"/>
    <hyperlink ref="A5" location="'DLG4'!A1" display="DLG4" xr:uid="{8B8C0D52-E378-0645-A0E7-1B99A553C3A9}"/>
    <hyperlink ref="A6" location="'BRCA1-e3'!A1" display="BRCA1-e3" xr:uid="{8DD80A8A-074F-4F4C-AD6D-9AE648F79309}"/>
    <hyperlink ref="A7" location="'BRCA1-y2h'!A1" display="BRCA1-y2h" xr:uid="{7959D4FA-169B-BC45-A488-54EAC475EC66}"/>
    <hyperlink ref="A8" location="'BLAT-Ostermeier2014'!A1" display="BLAT-Ostermeier2014" xr:uid="{30CB9968-F75F-BA40-913B-F722E9C8D603}"/>
    <hyperlink ref="A9" location="'BLAT-Palzkill2012'!A1" display="BLAT-Palzkill2012" xr:uid="{8A8798BA-0B32-EE4C-94B6-59ECF871E7BC}"/>
    <hyperlink ref="A10" location="'BLAT-Ranganathan2015'!A1" display="BLAT-Ranganathan2015" xr:uid="{3ED0A735-3974-A246-A3EE-AD71ED25DEA1}"/>
    <hyperlink ref="A11" location="'BLAT-Tenaillon2013'!A1" display="BLAT-Tenaillon2013" xr:uid="{B66E422F-CC6A-9243-8E3A-9B494D338F89}"/>
    <hyperlink ref="A2" location="'Hyperparameters setting'!A1" display="Hyperparameters setting" xr:uid="{BD03DCD7-DC51-2A42-B582-A13B7B4DCAEF}"/>
    <hyperlink ref="A3" location="'TDVAE vs TGVAE'!A1" display="TDVAE vs TGVAE" xr:uid="{F7FA7EA3-84CF-364C-963E-FB21847DD8AB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8209F-72F8-D649-BBDD-08CC78C78686}">
  <dimension ref="A1:AJ19"/>
  <sheetViews>
    <sheetView workbookViewId="0">
      <selection activeCell="AD33" sqref="AD33"/>
    </sheetView>
  </sheetViews>
  <sheetFormatPr baseColWidth="10" defaultRowHeight="16" x14ac:dyDescent="0.2"/>
  <cols>
    <col min="2" max="3" width="18.83203125" bestFit="1" customWidth="1"/>
    <col min="4" max="4" width="19.83203125" bestFit="1" customWidth="1"/>
    <col min="5" max="5" width="19.1640625" bestFit="1" customWidth="1"/>
    <col min="6" max="6" width="19.83203125" bestFit="1" customWidth="1"/>
    <col min="7" max="7" width="18.83203125" bestFit="1" customWidth="1"/>
    <col min="8" max="11" width="19.83203125" bestFit="1" customWidth="1"/>
    <col min="13" max="14" width="19.83203125" bestFit="1" customWidth="1"/>
    <col min="16" max="25" width="0" hidden="1" customWidth="1"/>
    <col min="26" max="26" width="18.83203125" bestFit="1" customWidth="1"/>
    <col min="27" max="28" width="19.83203125" bestFit="1" customWidth="1"/>
    <col min="29" max="29" width="18.83203125" bestFit="1" customWidth="1"/>
    <col min="30" max="30" width="19.83203125" bestFit="1" customWidth="1"/>
    <col min="31" max="31" width="18.83203125" bestFit="1" customWidth="1"/>
    <col min="33" max="34" width="19.83203125" bestFit="1" customWidth="1"/>
  </cols>
  <sheetData>
    <row r="1" spans="1:36" x14ac:dyDescent="0.2">
      <c r="A1" s="1"/>
      <c r="B1" s="35" t="s">
        <v>0</v>
      </c>
      <c r="C1" s="35"/>
      <c r="D1" s="35"/>
      <c r="E1" s="3"/>
      <c r="F1" s="35" t="s">
        <v>12</v>
      </c>
      <c r="G1" s="35"/>
      <c r="H1" s="35"/>
      <c r="I1" s="35"/>
      <c r="J1" s="35"/>
      <c r="K1" s="35"/>
      <c r="L1" s="35"/>
      <c r="M1" s="35"/>
      <c r="N1" s="35"/>
      <c r="O1" s="3"/>
      <c r="P1" s="35" t="s">
        <v>37</v>
      </c>
      <c r="Q1" s="35"/>
      <c r="R1" s="35"/>
      <c r="S1" s="35"/>
      <c r="T1" s="35"/>
      <c r="U1" s="35"/>
      <c r="V1" s="35"/>
      <c r="W1" s="35"/>
      <c r="X1" s="35"/>
      <c r="Y1" s="3"/>
      <c r="Z1" s="38" t="s">
        <v>47</v>
      </c>
      <c r="AA1" s="38"/>
      <c r="AB1" s="38"/>
      <c r="AC1" s="38"/>
      <c r="AD1" s="38"/>
      <c r="AE1" s="38"/>
      <c r="AF1" s="38"/>
      <c r="AG1" s="38"/>
      <c r="AH1" s="38"/>
      <c r="AI1" s="3"/>
      <c r="AJ1" s="2"/>
    </row>
    <row r="2" spans="1:36" x14ac:dyDescent="0.2">
      <c r="A2" s="6"/>
      <c r="B2" s="7" t="s">
        <v>1</v>
      </c>
      <c r="C2" s="7" t="s">
        <v>3</v>
      </c>
      <c r="D2" s="7" t="s">
        <v>2</v>
      </c>
      <c r="E2" s="11"/>
      <c r="F2" s="7" t="s">
        <v>1</v>
      </c>
      <c r="G2" s="7" t="s">
        <v>3</v>
      </c>
      <c r="H2" s="7" t="s">
        <v>2</v>
      </c>
      <c r="I2" s="7" t="s">
        <v>13</v>
      </c>
      <c r="J2" s="7" t="s">
        <v>14</v>
      </c>
      <c r="K2" s="7" t="s">
        <v>15</v>
      </c>
      <c r="L2" s="7" t="s">
        <v>16</v>
      </c>
      <c r="M2" s="7" t="s">
        <v>17</v>
      </c>
      <c r="N2" s="7" t="s">
        <v>18</v>
      </c>
      <c r="O2" s="3"/>
      <c r="P2" s="7" t="s">
        <v>1</v>
      </c>
      <c r="Q2" s="7" t="s">
        <v>3</v>
      </c>
      <c r="R2" s="7" t="s">
        <v>2</v>
      </c>
      <c r="S2" s="7" t="s">
        <v>13</v>
      </c>
      <c r="T2" s="7" t="s">
        <v>14</v>
      </c>
      <c r="U2" s="7" t="s">
        <v>15</v>
      </c>
      <c r="V2" s="7" t="s">
        <v>16</v>
      </c>
      <c r="W2" s="7" t="s">
        <v>17</v>
      </c>
      <c r="X2" s="7" t="s">
        <v>18</v>
      </c>
      <c r="Y2" s="3"/>
      <c r="Z2" s="13" t="s">
        <v>1</v>
      </c>
      <c r="AA2" s="13" t="s">
        <v>3</v>
      </c>
      <c r="AB2" s="13" t="s">
        <v>2</v>
      </c>
      <c r="AC2" s="13" t="s">
        <v>13</v>
      </c>
      <c r="AD2" s="13" t="s">
        <v>14</v>
      </c>
      <c r="AE2" s="13" t="s">
        <v>15</v>
      </c>
      <c r="AF2" s="13" t="s">
        <v>16</v>
      </c>
      <c r="AG2" s="13" t="s">
        <v>17</v>
      </c>
      <c r="AH2" s="13" t="s">
        <v>18</v>
      </c>
      <c r="AI2" s="3"/>
      <c r="AJ2" s="13"/>
    </row>
    <row r="3" spans="1:36" x14ac:dyDescent="0.2">
      <c r="A3" s="39" t="s">
        <v>60</v>
      </c>
      <c r="B3" s="8">
        <v>0.51370393317102103</v>
      </c>
      <c r="C3" s="8">
        <v>0.50080890828955704</v>
      </c>
      <c r="D3" s="8">
        <v>0.35367941840762901</v>
      </c>
      <c r="E3" s="3"/>
      <c r="F3" s="8">
        <v>0.47884458216710701</v>
      </c>
      <c r="G3" s="8">
        <v>0.45610790629584103</v>
      </c>
      <c r="H3" s="8">
        <v>0.46514821211846002</v>
      </c>
      <c r="I3" s="8">
        <v>0.46142356627848002</v>
      </c>
      <c r="J3" s="8">
        <v>0.46651095870394899</v>
      </c>
      <c r="K3" s="8">
        <v>0.41335982074162803</v>
      </c>
      <c r="L3" s="8">
        <v>0.42366194122042</v>
      </c>
      <c r="M3" s="8">
        <v>0.46672534224024198</v>
      </c>
      <c r="N3" s="8">
        <v>0.44903256901176097</v>
      </c>
      <c r="O3" s="3"/>
      <c r="P3" s="8"/>
      <c r="Q3" s="8"/>
      <c r="R3" s="8"/>
      <c r="S3" s="8"/>
      <c r="T3" s="8"/>
      <c r="U3" s="8"/>
      <c r="V3" s="8"/>
      <c r="W3" s="8"/>
      <c r="X3" s="8"/>
      <c r="Y3" s="3"/>
      <c r="Z3" s="14">
        <v>0.51498208861222206</v>
      </c>
      <c r="AA3" s="14">
        <v>0.48477492140719503</v>
      </c>
      <c r="AB3" s="8">
        <v>0.496658504024865</v>
      </c>
      <c r="AC3" s="14">
        <v>0.475704000352076</v>
      </c>
      <c r="AD3" s="14">
        <v>0.459810179025127</v>
      </c>
      <c r="AE3" s="14">
        <v>0.44357745429586298</v>
      </c>
      <c r="AF3" s="8">
        <v>0.489059982005769</v>
      </c>
      <c r="AG3" s="14">
        <v>0.40024330905588001</v>
      </c>
      <c r="AH3" s="14">
        <v>0.44791630648869701</v>
      </c>
      <c r="AI3" s="3"/>
      <c r="AJ3" s="8"/>
    </row>
    <row r="4" spans="1:36" x14ac:dyDescent="0.2">
      <c r="A4" s="39"/>
      <c r="B4" s="8">
        <v>0.53004794205218497</v>
      </c>
      <c r="C4" s="8">
        <v>0.52167743828494095</v>
      </c>
      <c r="D4" s="8">
        <v>0.30354569732157299</v>
      </c>
      <c r="E4" s="3"/>
      <c r="F4" s="8">
        <v>0.47225189265168499</v>
      </c>
      <c r="G4" s="8">
        <v>0.45464607225341302</v>
      </c>
      <c r="H4" s="8">
        <v>0.447985801146489</v>
      </c>
      <c r="I4" s="8">
        <v>0.44268586064522603</v>
      </c>
      <c r="J4" s="8">
        <v>0.46192999245764399</v>
      </c>
      <c r="K4" s="8">
        <v>0.42193372592268802</v>
      </c>
      <c r="L4" s="8">
        <v>0.41901936824887798</v>
      </c>
      <c r="M4" s="8">
        <v>0.44995806567936902</v>
      </c>
      <c r="N4" s="8">
        <v>0.38247051999083098</v>
      </c>
      <c r="O4" s="3"/>
      <c r="P4" s="8"/>
      <c r="Q4" s="8"/>
      <c r="R4" s="8"/>
      <c r="S4" s="8"/>
      <c r="T4" s="8"/>
      <c r="U4" s="8"/>
      <c r="V4" s="8"/>
      <c r="W4" s="8"/>
      <c r="X4" s="8"/>
      <c r="Y4" s="3"/>
      <c r="Z4" s="14">
        <v>0.51676598494033299</v>
      </c>
      <c r="AA4" s="14">
        <v>0.45248878182379898</v>
      </c>
      <c r="AB4" s="8">
        <v>0.49994945544485903</v>
      </c>
      <c r="AC4" s="14">
        <v>0.50210656412384802</v>
      </c>
      <c r="AD4" s="14">
        <v>0.47439847722502398</v>
      </c>
      <c r="AE4" s="14">
        <v>0.45531768692028102</v>
      </c>
      <c r="AF4" s="8">
        <v>0.45496637784362998</v>
      </c>
      <c r="AG4" s="14">
        <v>0.42616482756246898</v>
      </c>
      <c r="AH4" s="14">
        <v>0.441504156241249</v>
      </c>
      <c r="AI4" s="3"/>
      <c r="AJ4" s="8"/>
    </row>
    <row r="5" spans="1:36" x14ac:dyDescent="0.2">
      <c r="A5" s="39"/>
      <c r="B5" s="8">
        <v>0.50395705005765501</v>
      </c>
      <c r="C5" s="8">
        <v>0.52624070341711704</v>
      </c>
      <c r="D5" s="8">
        <v>0.30191207785462698</v>
      </c>
      <c r="E5" s="3"/>
      <c r="F5" s="8">
        <v>0.45415946533196799</v>
      </c>
      <c r="G5" s="8">
        <v>0.419323100437275</v>
      </c>
      <c r="H5" s="8">
        <v>0.48054143143139</v>
      </c>
      <c r="I5" s="8">
        <v>0.45086052884264799</v>
      </c>
      <c r="J5" s="8">
        <v>0.47558369334324102</v>
      </c>
      <c r="K5" s="8">
        <v>0.43441137766433502</v>
      </c>
      <c r="L5" s="8">
        <v>0.44950317018462399</v>
      </c>
      <c r="M5" s="8">
        <v>0.44262437710250102</v>
      </c>
      <c r="N5" s="8">
        <v>0.41374400675124501</v>
      </c>
      <c r="O5" s="3"/>
      <c r="P5" s="8"/>
      <c r="Q5" s="8"/>
      <c r="R5" s="8"/>
      <c r="S5" s="8"/>
      <c r="T5" s="8"/>
      <c r="U5" s="8"/>
      <c r="V5" s="8"/>
      <c r="W5" s="8"/>
      <c r="X5" s="8"/>
      <c r="Y5" s="3"/>
      <c r="Z5" s="14">
        <v>0.51655830127540003</v>
      </c>
      <c r="AA5" s="14">
        <v>0.46918072021061302</v>
      </c>
      <c r="AB5" s="8">
        <v>0.48461848064162599</v>
      </c>
      <c r="AC5" s="14">
        <v>0.48284596890621501</v>
      </c>
      <c r="AD5" s="14">
        <v>0.48044804137128799</v>
      </c>
      <c r="AE5" s="14">
        <v>0.428867819198061</v>
      </c>
      <c r="AF5" s="8">
        <v>0.46853640703021698</v>
      </c>
      <c r="AG5" s="14">
        <v>0.42026907476227698</v>
      </c>
      <c r="AH5" s="14">
        <v>0.44233673104080501</v>
      </c>
      <c r="AI5" s="3"/>
      <c r="AJ5" s="8"/>
    </row>
    <row r="6" spans="1:36" x14ac:dyDescent="0.2">
      <c r="A6" s="5" t="s">
        <v>61</v>
      </c>
      <c r="B6" s="8">
        <f>AVERAGE(B3:B5)</f>
        <v>0.51590297509362026</v>
      </c>
      <c r="C6" s="8">
        <f t="shared" ref="C6:AH6" si="0">AVERAGE(C3:C5)</f>
        <v>0.51624234999720497</v>
      </c>
      <c r="D6" s="8">
        <f t="shared" si="0"/>
        <v>0.31971239786127631</v>
      </c>
      <c r="E6" s="9"/>
      <c r="F6" s="8">
        <f t="shared" si="0"/>
        <v>0.46841864671692002</v>
      </c>
      <c r="G6" s="8">
        <f t="shared" si="0"/>
        <v>0.443359026328843</v>
      </c>
      <c r="H6" s="8">
        <f t="shared" si="0"/>
        <v>0.46455848156544638</v>
      </c>
      <c r="I6" s="8">
        <f t="shared" si="0"/>
        <v>0.45165665192211796</v>
      </c>
      <c r="J6" s="8">
        <f t="shared" si="0"/>
        <v>0.4680082148349447</v>
      </c>
      <c r="K6" s="8">
        <f>AVERAGE(K3:K5)</f>
        <v>0.42323497477621702</v>
      </c>
      <c r="L6" s="8">
        <f>AVERAGE(L3:L5)</f>
        <v>0.43072815988464064</v>
      </c>
      <c r="M6" s="8">
        <f t="shared" si="0"/>
        <v>0.45310259500737066</v>
      </c>
      <c r="N6" s="8">
        <f t="shared" si="0"/>
        <v>0.41508236525127895</v>
      </c>
      <c r="O6" s="9"/>
      <c r="P6" s="8" t="e">
        <f t="shared" si="0"/>
        <v>#DIV/0!</v>
      </c>
      <c r="Q6" s="8" t="e">
        <f t="shared" si="0"/>
        <v>#DIV/0!</v>
      </c>
      <c r="R6" s="8" t="e">
        <f t="shared" si="0"/>
        <v>#DIV/0!</v>
      </c>
      <c r="S6" s="8" t="e">
        <f t="shared" si="0"/>
        <v>#DIV/0!</v>
      </c>
      <c r="T6" s="8" t="e">
        <f t="shared" si="0"/>
        <v>#DIV/0!</v>
      </c>
      <c r="U6" s="8" t="e">
        <f t="shared" si="0"/>
        <v>#DIV/0!</v>
      </c>
      <c r="V6" s="8" t="e">
        <f t="shared" si="0"/>
        <v>#DIV/0!</v>
      </c>
      <c r="W6" s="8" t="e">
        <f t="shared" si="0"/>
        <v>#DIV/0!</v>
      </c>
      <c r="X6" s="8" t="e">
        <f t="shared" si="0"/>
        <v>#DIV/0!</v>
      </c>
      <c r="Y6" s="8" t="e">
        <f t="shared" si="0"/>
        <v>#DIV/0!</v>
      </c>
      <c r="Z6" s="8">
        <f t="shared" si="0"/>
        <v>0.51610212494265173</v>
      </c>
      <c r="AA6" s="8">
        <f t="shared" si="0"/>
        <v>0.46881480781386903</v>
      </c>
      <c r="AB6" s="8">
        <f t="shared" si="0"/>
        <v>0.4937421467037833</v>
      </c>
      <c r="AC6" s="8">
        <f t="shared" si="0"/>
        <v>0.48688551112737971</v>
      </c>
      <c r="AD6" s="8">
        <f t="shared" si="0"/>
        <v>0.47155223254047968</v>
      </c>
      <c r="AE6" s="8">
        <f t="shared" si="0"/>
        <v>0.44258765347140167</v>
      </c>
      <c r="AF6" s="8">
        <f t="shared" ref="AF6" si="1">AVERAGE(AF3:AF5)</f>
        <v>0.47085425562653865</v>
      </c>
      <c r="AG6" s="8">
        <f t="shared" si="0"/>
        <v>0.41555907046020862</v>
      </c>
      <c r="AH6" s="8">
        <f t="shared" si="0"/>
        <v>0.44391906459025038</v>
      </c>
      <c r="AI6" s="9"/>
      <c r="AJ6" s="8"/>
    </row>
    <row r="7" spans="1:36" x14ac:dyDescent="0.2">
      <c r="A7" s="1" t="s">
        <v>62</v>
      </c>
      <c r="B7" s="8">
        <f>MAX(B3:B5)</f>
        <v>0.53004794205218497</v>
      </c>
      <c r="C7" s="8">
        <f t="shared" ref="C7:AH7" si="2">MAX(C3:C5)</f>
        <v>0.52624070341711704</v>
      </c>
      <c r="D7" s="8">
        <f t="shared" si="2"/>
        <v>0.35367941840762901</v>
      </c>
      <c r="E7" s="9"/>
      <c r="F7" s="8">
        <f t="shared" si="2"/>
        <v>0.47884458216710701</v>
      </c>
      <c r="G7" s="8">
        <f t="shared" si="2"/>
        <v>0.45610790629584103</v>
      </c>
      <c r="H7" s="8">
        <f t="shared" si="2"/>
        <v>0.48054143143139</v>
      </c>
      <c r="I7" s="8">
        <f t="shared" si="2"/>
        <v>0.46142356627848002</v>
      </c>
      <c r="J7" s="8">
        <f t="shared" si="2"/>
        <v>0.47558369334324102</v>
      </c>
      <c r="K7" s="8">
        <f t="shared" si="2"/>
        <v>0.43441137766433502</v>
      </c>
      <c r="L7" s="8">
        <f t="shared" ref="L7" si="3">MAX(L3:L5)</f>
        <v>0.44950317018462399</v>
      </c>
      <c r="M7" s="8">
        <f t="shared" si="2"/>
        <v>0.46672534224024198</v>
      </c>
      <c r="N7" s="8">
        <f t="shared" si="2"/>
        <v>0.44903256901176097</v>
      </c>
      <c r="O7" s="9"/>
      <c r="P7" s="8">
        <f t="shared" si="2"/>
        <v>0</v>
      </c>
      <c r="Q7" s="8">
        <f t="shared" si="2"/>
        <v>0</v>
      </c>
      <c r="R7" s="8">
        <f t="shared" si="2"/>
        <v>0</v>
      </c>
      <c r="S7" s="8">
        <f t="shared" si="2"/>
        <v>0</v>
      </c>
      <c r="T7" s="8">
        <f t="shared" si="2"/>
        <v>0</v>
      </c>
      <c r="U7" s="8">
        <f t="shared" si="2"/>
        <v>0</v>
      </c>
      <c r="V7" s="8">
        <f t="shared" si="2"/>
        <v>0</v>
      </c>
      <c r="W7" s="8">
        <f t="shared" si="2"/>
        <v>0</v>
      </c>
      <c r="X7" s="8">
        <f t="shared" si="2"/>
        <v>0</v>
      </c>
      <c r="Y7" s="8">
        <f t="shared" si="2"/>
        <v>0</v>
      </c>
      <c r="Z7" s="8">
        <f t="shared" si="2"/>
        <v>0.51676598494033299</v>
      </c>
      <c r="AA7" s="8">
        <f t="shared" si="2"/>
        <v>0.48477492140719503</v>
      </c>
      <c r="AB7" s="8">
        <f t="shared" si="2"/>
        <v>0.49994945544485903</v>
      </c>
      <c r="AC7" s="8">
        <f t="shared" si="2"/>
        <v>0.50210656412384802</v>
      </c>
      <c r="AD7" s="8">
        <f t="shared" si="2"/>
        <v>0.48044804137128799</v>
      </c>
      <c r="AE7" s="8">
        <f t="shared" si="2"/>
        <v>0.45531768692028102</v>
      </c>
      <c r="AF7" s="8">
        <f t="shared" ref="AF7" si="4">MAX(AF3:AF5)</f>
        <v>0.489059982005769</v>
      </c>
      <c r="AG7" s="8">
        <f t="shared" si="2"/>
        <v>0.42616482756246898</v>
      </c>
      <c r="AH7" s="8">
        <f t="shared" si="2"/>
        <v>0.44791630648869701</v>
      </c>
      <c r="AI7" s="9"/>
      <c r="AJ7" s="8"/>
    </row>
    <row r="8" spans="1:36" x14ac:dyDescent="0.2">
      <c r="A8" s="4"/>
      <c r="B8" s="9"/>
      <c r="C8" s="9"/>
      <c r="D8" s="9"/>
      <c r="E8" s="3"/>
      <c r="F8" s="9"/>
      <c r="G8" s="9"/>
      <c r="H8" s="9"/>
      <c r="I8" s="9"/>
      <c r="J8" s="9"/>
      <c r="K8" s="9"/>
      <c r="L8" s="9"/>
      <c r="M8" s="9"/>
      <c r="N8" s="9"/>
      <c r="O8" s="3"/>
      <c r="P8" s="9"/>
      <c r="Q8" s="9"/>
      <c r="R8" s="9"/>
      <c r="S8" s="9"/>
      <c r="T8" s="9"/>
      <c r="U8" s="9"/>
      <c r="V8" s="9"/>
      <c r="W8" s="9"/>
      <c r="X8" s="9"/>
      <c r="Y8" s="3"/>
      <c r="Z8" s="15"/>
      <c r="AA8" s="15"/>
      <c r="AB8" s="15"/>
      <c r="AC8" s="15"/>
      <c r="AD8" s="15"/>
      <c r="AE8" s="15"/>
      <c r="AF8" s="15"/>
      <c r="AG8" s="15"/>
      <c r="AH8" s="15"/>
      <c r="AI8" s="3"/>
      <c r="AJ8" s="9"/>
    </row>
    <row r="9" spans="1:36" x14ac:dyDescent="0.2">
      <c r="A9" s="39" t="s">
        <v>63</v>
      </c>
      <c r="B9" s="8">
        <v>0.51370393317102103</v>
      </c>
      <c r="C9" s="8">
        <v>0.51184495160127097</v>
      </c>
      <c r="D9" s="8">
        <v>0.35367941840762901</v>
      </c>
      <c r="E9" s="3"/>
      <c r="F9" s="8">
        <v>0.50131566326233501</v>
      </c>
      <c r="G9" s="8">
        <v>0.50382013590726304</v>
      </c>
      <c r="H9" s="8">
        <v>0.48495346533086098</v>
      </c>
      <c r="I9" s="8">
        <v>0.51607326464150705</v>
      </c>
      <c r="J9" s="8">
        <v>0.52202630405545303</v>
      </c>
      <c r="K9" s="8">
        <v>0.49772461199051399</v>
      </c>
      <c r="L9" s="8">
        <v>0.50895628117510205</v>
      </c>
      <c r="M9" s="8">
        <v>0.521840779255763</v>
      </c>
      <c r="N9" s="8">
        <v>0.51183891113138402</v>
      </c>
      <c r="O9" s="3"/>
      <c r="P9" s="8"/>
      <c r="Q9" s="8"/>
      <c r="R9" s="8"/>
      <c r="S9" s="8"/>
      <c r="T9" s="8"/>
      <c r="U9" s="8"/>
      <c r="V9" s="8"/>
      <c r="W9" s="8"/>
      <c r="X9" s="8"/>
      <c r="Y9" s="3"/>
      <c r="Z9" s="14">
        <v>0.52087152115795599</v>
      </c>
      <c r="AA9" s="14">
        <v>0.52128993490119402</v>
      </c>
      <c r="AB9" s="8">
        <v>0.50621459213486097</v>
      </c>
      <c r="AC9" s="14">
        <v>0.51314590532711901</v>
      </c>
      <c r="AD9" s="14">
        <v>0.50680314981025798</v>
      </c>
      <c r="AE9" s="14">
        <v>0.51856246561137098</v>
      </c>
      <c r="AF9" s="8">
        <v>0.531187061611194</v>
      </c>
      <c r="AG9" s="14">
        <v>0.52944846581112304</v>
      </c>
      <c r="AH9" s="14">
        <v>0.50799136091324804</v>
      </c>
      <c r="AI9" s="3"/>
      <c r="AJ9" s="8"/>
    </row>
    <row r="10" spans="1:36" x14ac:dyDescent="0.2">
      <c r="A10" s="39"/>
      <c r="B10" s="8">
        <v>0.529906245066606</v>
      </c>
      <c r="C10" s="8">
        <v>0.51634573639221804</v>
      </c>
      <c r="D10" s="8">
        <v>0.31628938243919102</v>
      </c>
      <c r="E10" s="3"/>
      <c r="F10" s="8">
        <v>0.51125063759723299</v>
      </c>
      <c r="G10" s="8">
        <v>0.51495559519978595</v>
      </c>
      <c r="H10" s="8">
        <v>0.45665805518466801</v>
      </c>
      <c r="I10" s="8">
        <v>0.49995331724266701</v>
      </c>
      <c r="J10" s="8">
        <v>0.52741109133491704</v>
      </c>
      <c r="K10" s="8">
        <v>0.48791268361962298</v>
      </c>
      <c r="L10" s="8">
        <v>0.51310909523678205</v>
      </c>
      <c r="M10" s="8">
        <v>0.514484966521637</v>
      </c>
      <c r="N10" s="8">
        <v>0.49289711200796799</v>
      </c>
      <c r="O10" s="3"/>
      <c r="P10" s="8"/>
      <c r="Q10" s="8"/>
      <c r="R10" s="8"/>
      <c r="S10" s="8"/>
      <c r="T10" s="8"/>
      <c r="U10" s="8"/>
      <c r="V10" s="8"/>
      <c r="W10" s="8"/>
      <c r="X10" s="8"/>
      <c r="Y10" s="3"/>
      <c r="Z10" s="14">
        <v>0.52387289659458502</v>
      </c>
      <c r="AA10" s="14">
        <v>0.50095919280312795</v>
      </c>
      <c r="AB10" s="8">
        <v>0.50164027272164902</v>
      </c>
      <c r="AC10" s="14">
        <v>0.53143064423826303</v>
      </c>
      <c r="AD10" s="14">
        <v>0.52811854500684496</v>
      </c>
      <c r="AE10" s="14">
        <v>0.51331319049997004</v>
      </c>
      <c r="AF10" s="8">
        <v>0.52407807767611903</v>
      </c>
      <c r="AG10" s="14">
        <v>0.50076863722024001</v>
      </c>
      <c r="AH10" s="14">
        <v>0.48315543779799702</v>
      </c>
      <c r="AI10" s="3"/>
      <c r="AJ10" s="8"/>
    </row>
    <row r="11" spans="1:36" x14ac:dyDescent="0.2">
      <c r="A11" s="39"/>
      <c r="B11" s="8">
        <v>0.50964551846198003</v>
      </c>
      <c r="C11" s="8">
        <v>0.52379773158958098</v>
      </c>
      <c r="D11" s="8">
        <v>0.30088371660197999</v>
      </c>
      <c r="E11" s="3"/>
      <c r="F11" s="8">
        <v>0.51881726828163499</v>
      </c>
      <c r="G11" s="8">
        <v>0.51412729573478699</v>
      </c>
      <c r="H11" s="8">
        <v>0.50721408564769699</v>
      </c>
      <c r="I11" s="8">
        <v>0.48510855665379499</v>
      </c>
      <c r="J11" s="8">
        <v>0.51675032801847498</v>
      </c>
      <c r="K11" s="8">
        <v>0.49514404485896402</v>
      </c>
      <c r="L11" s="8">
        <v>0.52051739864001301</v>
      </c>
      <c r="M11" s="8">
        <v>0.52345736889515004</v>
      </c>
      <c r="N11" s="8">
        <v>0.50573630551216697</v>
      </c>
      <c r="O11" s="3"/>
      <c r="P11" s="8"/>
      <c r="Q11" s="8"/>
      <c r="R11" s="8"/>
      <c r="S11" s="8"/>
      <c r="T11" s="8"/>
      <c r="U11" s="8"/>
      <c r="V11" s="8"/>
      <c r="W11" s="8"/>
      <c r="X11" s="8"/>
      <c r="Y11" s="3"/>
      <c r="Z11" s="14">
        <v>0.51699202320339999</v>
      </c>
      <c r="AA11" s="14">
        <v>0.52657058378698796</v>
      </c>
      <c r="AB11" s="8">
        <v>0.48027435832625098</v>
      </c>
      <c r="AC11" s="14">
        <v>0.51345067582521697</v>
      </c>
      <c r="AD11" s="14">
        <v>0.52305284232521998</v>
      </c>
      <c r="AE11" s="14">
        <v>0.519790964513139</v>
      </c>
      <c r="AF11" s="8">
        <v>0.51363717013618004</v>
      </c>
      <c r="AG11" s="14">
        <v>0.51634492751375305</v>
      </c>
      <c r="AH11" s="14">
        <v>0.496623607738791</v>
      </c>
      <c r="AI11" s="3"/>
      <c r="AJ11" s="8"/>
    </row>
    <row r="12" spans="1:36" x14ac:dyDescent="0.2">
      <c r="A12" s="5" t="s">
        <v>61</v>
      </c>
      <c r="B12" s="10">
        <f>AVERAGE(B9:B11)</f>
        <v>0.51775189889986895</v>
      </c>
      <c r="C12" s="8">
        <f t="shared" ref="C12:AH12" si="5">AVERAGE(C9:C11)</f>
        <v>0.51732947319435663</v>
      </c>
      <c r="D12" s="8">
        <f t="shared" si="5"/>
        <v>0.32361750581626669</v>
      </c>
      <c r="E12" s="9"/>
      <c r="F12" s="8">
        <f t="shared" si="5"/>
        <v>0.51046118971373433</v>
      </c>
      <c r="G12" s="8">
        <f t="shared" si="5"/>
        <v>0.51096767561394529</v>
      </c>
      <c r="H12" s="8">
        <f t="shared" si="5"/>
        <v>0.48294186872107536</v>
      </c>
      <c r="I12" s="8">
        <f t="shared" si="5"/>
        <v>0.50037837951265629</v>
      </c>
      <c r="J12" s="10">
        <f t="shared" si="5"/>
        <v>0.52206257446961502</v>
      </c>
      <c r="K12" s="8">
        <f t="shared" si="5"/>
        <v>0.49359378015636696</v>
      </c>
      <c r="L12" s="8">
        <f t="shared" ref="L12" si="6">AVERAGE(L9:L11)</f>
        <v>0.51419425835063237</v>
      </c>
      <c r="M12" s="8">
        <f t="shared" si="5"/>
        <v>0.51992770489085005</v>
      </c>
      <c r="N12" s="8">
        <f t="shared" si="5"/>
        <v>0.50349077621717298</v>
      </c>
      <c r="O12" s="9"/>
      <c r="P12" s="8" t="e">
        <f t="shared" si="5"/>
        <v>#DIV/0!</v>
      </c>
      <c r="Q12" s="8" t="e">
        <f t="shared" si="5"/>
        <v>#DIV/0!</v>
      </c>
      <c r="R12" s="8" t="e">
        <f t="shared" si="5"/>
        <v>#DIV/0!</v>
      </c>
      <c r="S12" s="8" t="e">
        <f t="shared" si="5"/>
        <v>#DIV/0!</v>
      </c>
      <c r="T12" s="8" t="e">
        <f t="shared" si="5"/>
        <v>#DIV/0!</v>
      </c>
      <c r="U12" s="8" t="e">
        <f t="shared" si="5"/>
        <v>#DIV/0!</v>
      </c>
      <c r="V12" s="8" t="e">
        <f t="shared" si="5"/>
        <v>#DIV/0!</v>
      </c>
      <c r="W12" s="8" t="e">
        <f t="shared" si="5"/>
        <v>#DIV/0!</v>
      </c>
      <c r="X12" s="8" t="e">
        <f t="shared" si="5"/>
        <v>#DIV/0!</v>
      </c>
      <c r="Y12" s="8" t="e">
        <f t="shared" si="5"/>
        <v>#DIV/0!</v>
      </c>
      <c r="Z12" s="8">
        <f t="shared" si="5"/>
        <v>0.52057881365198033</v>
      </c>
      <c r="AA12" s="8">
        <f t="shared" si="5"/>
        <v>0.51627323716376994</v>
      </c>
      <c r="AB12" s="8">
        <f t="shared" si="5"/>
        <v>0.49604307439425366</v>
      </c>
      <c r="AC12" s="8">
        <f t="shared" si="5"/>
        <v>0.51934240846353308</v>
      </c>
      <c r="AD12" s="8">
        <f t="shared" si="5"/>
        <v>0.51932484571410764</v>
      </c>
      <c r="AE12" s="8">
        <f t="shared" si="5"/>
        <v>0.51722220687482678</v>
      </c>
      <c r="AF12" s="10">
        <f t="shared" ref="AF12" si="7">AVERAGE(AF9:AF11)</f>
        <v>0.52296743647449773</v>
      </c>
      <c r="AG12" s="8">
        <f t="shared" si="5"/>
        <v>0.51552067684837199</v>
      </c>
      <c r="AH12" s="8">
        <f t="shared" si="5"/>
        <v>0.4959234688166787</v>
      </c>
      <c r="AI12" s="9"/>
      <c r="AJ12" s="8"/>
    </row>
    <row r="13" spans="1:36" x14ac:dyDescent="0.2">
      <c r="A13" s="1" t="s">
        <v>62</v>
      </c>
      <c r="B13" s="8">
        <f>MAX(B9:B11)</f>
        <v>0.529906245066606</v>
      </c>
      <c r="C13" s="8">
        <f t="shared" ref="C13:AH13" si="8">MAX(C9:C11)</f>
        <v>0.52379773158958098</v>
      </c>
      <c r="D13" s="8">
        <f t="shared" si="8"/>
        <v>0.35367941840762901</v>
      </c>
      <c r="E13" s="9"/>
      <c r="F13" s="8">
        <f t="shared" si="8"/>
        <v>0.51881726828163499</v>
      </c>
      <c r="G13" s="8">
        <f t="shared" si="8"/>
        <v>0.51495559519978595</v>
      </c>
      <c r="H13" s="8">
        <f t="shared" si="8"/>
        <v>0.50721408564769699</v>
      </c>
      <c r="I13" s="8">
        <f t="shared" si="8"/>
        <v>0.51607326464150705</v>
      </c>
      <c r="J13" s="8">
        <f t="shared" si="8"/>
        <v>0.52741109133491704</v>
      </c>
      <c r="K13" s="8">
        <f t="shared" si="8"/>
        <v>0.49772461199051399</v>
      </c>
      <c r="L13" s="8">
        <f t="shared" ref="L13" si="9">MAX(L9:L11)</f>
        <v>0.52051739864001301</v>
      </c>
      <c r="M13" s="8">
        <f t="shared" si="8"/>
        <v>0.52345736889515004</v>
      </c>
      <c r="N13" s="8">
        <f t="shared" si="8"/>
        <v>0.51183891113138402</v>
      </c>
      <c r="O13" s="9"/>
      <c r="P13" s="8">
        <f t="shared" si="8"/>
        <v>0</v>
      </c>
      <c r="Q13" s="8">
        <f t="shared" si="8"/>
        <v>0</v>
      </c>
      <c r="R13" s="8">
        <f t="shared" si="8"/>
        <v>0</v>
      </c>
      <c r="S13" s="8">
        <f t="shared" si="8"/>
        <v>0</v>
      </c>
      <c r="T13" s="8">
        <f t="shared" si="8"/>
        <v>0</v>
      </c>
      <c r="U13" s="8">
        <f t="shared" si="8"/>
        <v>0</v>
      </c>
      <c r="V13" s="8">
        <f t="shared" si="8"/>
        <v>0</v>
      </c>
      <c r="W13" s="8">
        <f t="shared" si="8"/>
        <v>0</v>
      </c>
      <c r="X13" s="8">
        <f t="shared" si="8"/>
        <v>0</v>
      </c>
      <c r="Y13" s="8">
        <f t="shared" si="8"/>
        <v>0</v>
      </c>
      <c r="Z13" s="8">
        <f t="shared" si="8"/>
        <v>0.52387289659458502</v>
      </c>
      <c r="AA13" s="8">
        <f t="shared" si="8"/>
        <v>0.52657058378698796</v>
      </c>
      <c r="AB13" s="8">
        <f t="shared" si="8"/>
        <v>0.50621459213486097</v>
      </c>
      <c r="AC13" s="8">
        <f t="shared" si="8"/>
        <v>0.53143064423826303</v>
      </c>
      <c r="AD13" s="8">
        <f t="shared" si="8"/>
        <v>0.52811854500684496</v>
      </c>
      <c r="AE13" s="8">
        <f t="shared" si="8"/>
        <v>0.519790964513139</v>
      </c>
      <c r="AF13" s="8">
        <f t="shared" ref="AF13" si="10">MAX(AF9:AF11)</f>
        <v>0.531187061611194</v>
      </c>
      <c r="AG13" s="8">
        <f t="shared" si="8"/>
        <v>0.52944846581112304</v>
      </c>
      <c r="AH13" s="8">
        <f t="shared" si="8"/>
        <v>0.50799136091324804</v>
      </c>
      <c r="AI13" s="9"/>
      <c r="AJ13" s="8"/>
    </row>
    <row r="18" spans="5:14" x14ac:dyDescent="0.2">
      <c r="E18" t="s">
        <v>64</v>
      </c>
      <c r="F18" s="19">
        <f>Z12-F12</f>
        <v>1.0117623938246001E-2</v>
      </c>
      <c r="G18" s="19">
        <f t="shared" ref="G18:N19" si="11">AA12-G12</f>
        <v>5.3055615498246445E-3</v>
      </c>
      <c r="H18" s="19">
        <f t="shared" si="11"/>
        <v>1.3101205673178296E-2</v>
      </c>
      <c r="I18" s="19">
        <f t="shared" si="11"/>
        <v>1.8964028950876788E-2</v>
      </c>
      <c r="J18" s="19">
        <f t="shared" si="11"/>
        <v>-2.7377287555073737E-3</v>
      </c>
      <c r="K18" s="19">
        <f>AE12-K12</f>
        <v>2.3628426718459827E-2</v>
      </c>
      <c r="L18" s="19">
        <f>AF12-L12</f>
        <v>8.773178123865355E-3</v>
      </c>
      <c r="M18" s="19">
        <f t="shared" si="11"/>
        <v>-4.4070280424780561E-3</v>
      </c>
      <c r="N18" s="19">
        <f t="shared" si="11"/>
        <v>-7.567307400494272E-3</v>
      </c>
    </row>
    <row r="19" spans="5:14" x14ac:dyDescent="0.2">
      <c r="E19" t="s">
        <v>65</v>
      </c>
      <c r="F19" s="19">
        <f>Z13-F13</f>
        <v>5.0556283129500335E-3</v>
      </c>
      <c r="G19" s="19">
        <f t="shared" si="11"/>
        <v>1.1614988587202002E-2</v>
      </c>
      <c r="H19" s="19">
        <f t="shared" si="11"/>
        <v>-9.9949351283601384E-4</v>
      </c>
      <c r="I19" s="19">
        <f t="shared" si="11"/>
        <v>1.5357379596755982E-2</v>
      </c>
      <c r="J19" s="19">
        <f t="shared" si="11"/>
        <v>7.0745367192792674E-4</v>
      </c>
      <c r="K19" s="19">
        <f t="shared" si="11"/>
        <v>2.206635252262501E-2</v>
      </c>
      <c r="L19" s="19">
        <f t="shared" si="11"/>
        <v>1.0669662971180993E-2</v>
      </c>
      <c r="M19" s="19">
        <f t="shared" si="11"/>
        <v>5.9910969159729932E-3</v>
      </c>
      <c r="N19" s="19">
        <f t="shared" si="11"/>
        <v>-3.8475502181359866E-3</v>
      </c>
    </row>
  </sheetData>
  <mergeCells count="6">
    <mergeCell ref="A9:A11"/>
    <mergeCell ref="B1:D1"/>
    <mergeCell ref="F1:N1"/>
    <mergeCell ref="P1:X1"/>
    <mergeCell ref="Z1:AH1"/>
    <mergeCell ref="A3:A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3C35D-3A92-DD40-9AE4-F01603DB75B7}">
  <dimension ref="A1:AJ19"/>
  <sheetViews>
    <sheetView workbookViewId="0">
      <selection activeCell="AF25" sqref="AF25"/>
    </sheetView>
  </sheetViews>
  <sheetFormatPr baseColWidth="10" defaultRowHeight="16" x14ac:dyDescent="0.2"/>
  <cols>
    <col min="2" max="3" width="18.83203125" bestFit="1" customWidth="1"/>
    <col min="4" max="4" width="19.83203125" bestFit="1" customWidth="1"/>
    <col min="5" max="5" width="19.1640625" bestFit="1" customWidth="1"/>
    <col min="6" max="11" width="18.83203125" bestFit="1" customWidth="1"/>
    <col min="13" max="14" width="18.83203125" bestFit="1" customWidth="1"/>
    <col min="16" max="25" width="0" hidden="1" customWidth="1"/>
    <col min="26" max="31" width="18.83203125" bestFit="1" customWidth="1"/>
    <col min="33" max="34" width="18.83203125" bestFit="1" customWidth="1"/>
  </cols>
  <sheetData>
    <row r="1" spans="1:36" x14ac:dyDescent="0.2">
      <c r="A1" s="1"/>
      <c r="B1" s="35" t="s">
        <v>0</v>
      </c>
      <c r="C1" s="35"/>
      <c r="D1" s="35"/>
      <c r="E1" s="3"/>
      <c r="F1" s="35" t="s">
        <v>12</v>
      </c>
      <c r="G1" s="35"/>
      <c r="H1" s="35"/>
      <c r="I1" s="35"/>
      <c r="J1" s="35"/>
      <c r="K1" s="35"/>
      <c r="L1" s="35"/>
      <c r="M1" s="35"/>
      <c r="N1" s="35"/>
      <c r="O1" s="3"/>
      <c r="P1" s="35" t="s">
        <v>37</v>
      </c>
      <c r="Q1" s="35"/>
      <c r="R1" s="35"/>
      <c r="S1" s="35"/>
      <c r="T1" s="35"/>
      <c r="U1" s="35"/>
      <c r="V1" s="35"/>
      <c r="W1" s="35"/>
      <c r="X1" s="35"/>
      <c r="Y1" s="3"/>
      <c r="Z1" s="38" t="s">
        <v>47</v>
      </c>
      <c r="AA1" s="38"/>
      <c r="AB1" s="38"/>
      <c r="AC1" s="38"/>
      <c r="AD1" s="38"/>
      <c r="AE1" s="38"/>
      <c r="AF1" s="38"/>
      <c r="AG1" s="38"/>
      <c r="AH1" s="38"/>
      <c r="AI1" s="3"/>
      <c r="AJ1" s="2"/>
    </row>
    <row r="2" spans="1:36" x14ac:dyDescent="0.2">
      <c r="A2" s="6"/>
      <c r="B2" s="7" t="s">
        <v>1</v>
      </c>
      <c r="C2" s="7" t="s">
        <v>3</v>
      </c>
      <c r="D2" s="7" t="s">
        <v>2</v>
      </c>
      <c r="E2" s="11"/>
      <c r="F2" s="7" t="s">
        <v>1</v>
      </c>
      <c r="G2" s="7" t="s">
        <v>3</v>
      </c>
      <c r="H2" s="7" t="s">
        <v>2</v>
      </c>
      <c r="I2" s="7" t="s">
        <v>13</v>
      </c>
      <c r="J2" s="7" t="s">
        <v>14</v>
      </c>
      <c r="K2" s="7" t="s">
        <v>15</v>
      </c>
      <c r="L2" s="7" t="s">
        <v>16</v>
      </c>
      <c r="M2" s="7" t="s">
        <v>17</v>
      </c>
      <c r="N2" s="7" t="s">
        <v>18</v>
      </c>
      <c r="O2" s="3"/>
      <c r="P2" s="7" t="s">
        <v>1</v>
      </c>
      <c r="Q2" s="7" t="s">
        <v>3</v>
      </c>
      <c r="R2" s="7" t="s">
        <v>2</v>
      </c>
      <c r="S2" s="7" t="s">
        <v>13</v>
      </c>
      <c r="T2" s="7" t="s">
        <v>14</v>
      </c>
      <c r="U2" s="7" t="s">
        <v>15</v>
      </c>
      <c r="V2" s="7" t="s">
        <v>16</v>
      </c>
      <c r="W2" s="7" t="s">
        <v>17</v>
      </c>
      <c r="X2" s="7" t="s">
        <v>18</v>
      </c>
      <c r="Y2" s="3"/>
      <c r="Z2" s="13" t="s">
        <v>1</v>
      </c>
      <c r="AA2" s="13" t="s">
        <v>3</v>
      </c>
      <c r="AB2" s="13" t="s">
        <v>2</v>
      </c>
      <c r="AC2" s="13" t="s">
        <v>13</v>
      </c>
      <c r="AD2" s="13" t="s">
        <v>14</v>
      </c>
      <c r="AE2" s="13" t="s">
        <v>15</v>
      </c>
      <c r="AF2" s="13" t="s">
        <v>16</v>
      </c>
      <c r="AG2" s="13" t="s">
        <v>17</v>
      </c>
      <c r="AH2" s="13" t="s">
        <v>18</v>
      </c>
      <c r="AI2" s="3"/>
      <c r="AJ2" s="13"/>
    </row>
    <row r="3" spans="1:36" x14ac:dyDescent="0.2">
      <c r="A3" s="39" t="s">
        <v>60</v>
      </c>
      <c r="B3" s="8">
        <v>0.71035148482938104</v>
      </c>
      <c r="C3" s="8">
        <v>0.70097756122011301</v>
      </c>
      <c r="D3" s="8">
        <v>0.45990610341154597</v>
      </c>
      <c r="E3" s="3"/>
      <c r="F3" s="8">
        <v>0.67409798440289503</v>
      </c>
      <c r="G3" s="8">
        <v>0.646583615974892</v>
      </c>
      <c r="H3" s="8">
        <v>0.65407822516530301</v>
      </c>
      <c r="I3" s="8">
        <v>0.59761626204282803</v>
      </c>
      <c r="J3" s="8">
        <v>0.65268559964452799</v>
      </c>
      <c r="K3" s="8">
        <v>0.57095410796621204</v>
      </c>
      <c r="L3" s="8">
        <v>0.58691906356524504</v>
      </c>
      <c r="M3" s="8">
        <v>0.66517880530241202</v>
      </c>
      <c r="N3" s="8">
        <v>0.59146181634206396</v>
      </c>
      <c r="O3" s="3"/>
      <c r="P3" s="8"/>
      <c r="Q3" s="8"/>
      <c r="R3" s="8"/>
      <c r="S3" s="8"/>
      <c r="T3" s="8"/>
      <c r="U3" s="8"/>
      <c r="V3" s="8"/>
      <c r="W3" s="8"/>
      <c r="X3" s="8"/>
      <c r="Y3" s="3"/>
      <c r="Z3" s="14">
        <v>0.70496556972820601</v>
      </c>
      <c r="AA3" s="14">
        <v>0.68431607029938302</v>
      </c>
      <c r="AB3" s="8">
        <v>0.69341478574940896</v>
      </c>
      <c r="AC3" s="14">
        <v>0.649785990068524</v>
      </c>
      <c r="AD3" s="14">
        <v>0.63402068554505797</v>
      </c>
      <c r="AE3" s="14">
        <v>0.63421911468470604</v>
      </c>
      <c r="AF3" s="8">
        <v>0.65418860180876204</v>
      </c>
      <c r="AG3" s="14">
        <v>0.57021766330222901</v>
      </c>
      <c r="AH3" s="14">
        <v>0.63240965809739003</v>
      </c>
      <c r="AI3" s="3"/>
      <c r="AJ3" s="8"/>
    </row>
    <row r="4" spans="1:36" x14ac:dyDescent="0.2">
      <c r="A4" s="39"/>
      <c r="B4" s="8">
        <v>0.72323037425084402</v>
      </c>
      <c r="C4" s="8">
        <v>0.71864799669454904</v>
      </c>
      <c r="D4" s="8">
        <v>0.41285693333933898</v>
      </c>
      <c r="E4" s="3"/>
      <c r="F4" s="8">
        <v>0.66559298148677304</v>
      </c>
      <c r="G4" s="8">
        <v>0.61795563423953703</v>
      </c>
      <c r="H4" s="8">
        <v>0.64201604316971295</v>
      </c>
      <c r="I4" s="8">
        <v>0.61418476976017</v>
      </c>
      <c r="J4" s="8">
        <v>0.65405802228660304</v>
      </c>
      <c r="K4" s="8">
        <v>0.54875435982529697</v>
      </c>
      <c r="L4" s="8">
        <v>0.61013488725611698</v>
      </c>
      <c r="M4" s="8">
        <v>0.62978012498124702</v>
      </c>
      <c r="N4" s="8">
        <v>0.530317369566773</v>
      </c>
      <c r="O4" s="3"/>
      <c r="P4" s="8"/>
      <c r="Q4" s="8"/>
      <c r="R4" s="8"/>
      <c r="S4" s="8"/>
      <c r="T4" s="8"/>
      <c r="U4" s="8"/>
      <c r="V4" s="8"/>
      <c r="W4" s="8"/>
      <c r="X4" s="8"/>
      <c r="Y4" s="3"/>
      <c r="Z4" s="14">
        <v>0.720621151972902</v>
      </c>
      <c r="AA4" s="14">
        <v>0.62873003884190604</v>
      </c>
      <c r="AB4" s="8">
        <v>0.69357398119703295</v>
      </c>
      <c r="AC4" s="14">
        <v>0.68388683284315599</v>
      </c>
      <c r="AD4" s="14">
        <v>0.64683490507284003</v>
      </c>
      <c r="AE4" s="14">
        <v>0.64013568326858095</v>
      </c>
      <c r="AF4" s="8">
        <v>0.62367105482249297</v>
      </c>
      <c r="AG4" s="14">
        <v>0.57571107687210898</v>
      </c>
      <c r="AH4" s="14">
        <v>0.59697109638808799</v>
      </c>
      <c r="AI4" s="3"/>
      <c r="AJ4" s="8"/>
    </row>
    <row r="5" spans="1:36" x14ac:dyDescent="0.2">
      <c r="A5" s="39"/>
      <c r="B5" s="8">
        <v>0.703596185127357</v>
      </c>
      <c r="C5" s="8">
        <v>0.70385459722633803</v>
      </c>
      <c r="D5" s="8">
        <v>0.43152531417298901</v>
      </c>
      <c r="E5" s="3"/>
      <c r="F5" s="8">
        <v>0.66433781370253697</v>
      </c>
      <c r="G5" s="8">
        <v>0.57474547166448198</v>
      </c>
      <c r="H5" s="8">
        <v>0.65769091457602102</v>
      </c>
      <c r="I5" s="8">
        <v>0.60499668626650205</v>
      </c>
      <c r="J5" s="8">
        <v>0.66476527895792403</v>
      </c>
      <c r="K5" s="8">
        <v>0.59955738926591395</v>
      </c>
      <c r="L5" s="8">
        <v>0.61506597834710197</v>
      </c>
      <c r="M5" s="8">
        <v>0.63565156211343499</v>
      </c>
      <c r="N5" s="8">
        <v>0.57142786064456796</v>
      </c>
      <c r="O5" s="3"/>
      <c r="P5" s="8"/>
      <c r="Q5" s="8"/>
      <c r="R5" s="8"/>
      <c r="S5" s="8"/>
      <c r="T5" s="8"/>
      <c r="U5" s="8"/>
      <c r="V5" s="8"/>
      <c r="W5" s="8"/>
      <c r="X5" s="8"/>
      <c r="Y5" s="3"/>
      <c r="Z5" s="14">
        <v>0.69331545046750798</v>
      </c>
      <c r="AA5" s="14">
        <v>0.65274222065388998</v>
      </c>
      <c r="AB5" s="8">
        <v>0.66607454189068205</v>
      </c>
      <c r="AC5" s="14">
        <v>0.65831332990503699</v>
      </c>
      <c r="AD5" s="14">
        <v>0.653207110876454</v>
      </c>
      <c r="AE5" s="14">
        <v>0.61566966889814301</v>
      </c>
      <c r="AF5" s="8">
        <v>0.63931422571023799</v>
      </c>
      <c r="AG5" s="14">
        <v>0.57193203314968699</v>
      </c>
      <c r="AH5" s="14">
        <v>0.61932394886342002</v>
      </c>
      <c r="AI5" s="3"/>
      <c r="AJ5" s="8"/>
    </row>
    <row r="6" spans="1:36" x14ac:dyDescent="0.2">
      <c r="A6" s="5" t="s">
        <v>61</v>
      </c>
      <c r="B6" s="8">
        <f>AVERAGE(B3:B5)</f>
        <v>0.71239268140252732</v>
      </c>
      <c r="C6" s="8">
        <f t="shared" ref="C6:AH6" si="0">AVERAGE(C3:C5)</f>
        <v>0.70782671838033329</v>
      </c>
      <c r="D6" s="8">
        <f t="shared" si="0"/>
        <v>0.43476278364129134</v>
      </c>
      <c r="E6" s="9"/>
      <c r="F6" s="8">
        <f t="shared" si="0"/>
        <v>0.66800959319740161</v>
      </c>
      <c r="G6" s="8">
        <f t="shared" si="0"/>
        <v>0.61309490729297034</v>
      </c>
      <c r="H6" s="8">
        <f t="shared" si="0"/>
        <v>0.6512617276370124</v>
      </c>
      <c r="I6" s="8">
        <f t="shared" si="0"/>
        <v>0.60559923935650006</v>
      </c>
      <c r="J6" s="8">
        <f t="shared" si="0"/>
        <v>0.65716963362968495</v>
      </c>
      <c r="K6" s="8">
        <f t="shared" si="0"/>
        <v>0.57308861901914099</v>
      </c>
      <c r="L6" s="8">
        <f t="shared" ref="L6" si="1">AVERAGE(L3:L5)</f>
        <v>0.60403997638948803</v>
      </c>
      <c r="M6" s="8">
        <f t="shared" si="0"/>
        <v>0.64353683079903135</v>
      </c>
      <c r="N6" s="8">
        <f t="shared" si="0"/>
        <v>0.56440234885113494</v>
      </c>
      <c r="O6" s="9"/>
      <c r="P6" s="8" t="e">
        <f t="shared" si="0"/>
        <v>#DIV/0!</v>
      </c>
      <c r="Q6" s="8" t="e">
        <f t="shared" si="0"/>
        <v>#DIV/0!</v>
      </c>
      <c r="R6" s="8" t="e">
        <f t="shared" si="0"/>
        <v>#DIV/0!</v>
      </c>
      <c r="S6" s="8" t="e">
        <f t="shared" si="0"/>
        <v>#DIV/0!</v>
      </c>
      <c r="T6" s="8" t="e">
        <f t="shared" si="0"/>
        <v>#DIV/0!</v>
      </c>
      <c r="U6" s="8" t="e">
        <f t="shared" si="0"/>
        <v>#DIV/0!</v>
      </c>
      <c r="V6" s="8" t="e">
        <f t="shared" si="0"/>
        <v>#DIV/0!</v>
      </c>
      <c r="W6" s="8" t="e">
        <f t="shared" si="0"/>
        <v>#DIV/0!</v>
      </c>
      <c r="X6" s="8" t="e">
        <f t="shared" si="0"/>
        <v>#DIV/0!</v>
      </c>
      <c r="Y6" s="8" t="e">
        <f t="shared" si="0"/>
        <v>#DIV/0!</v>
      </c>
      <c r="Z6" s="8">
        <f t="shared" si="0"/>
        <v>0.70630072405620536</v>
      </c>
      <c r="AA6" s="8">
        <f t="shared" si="0"/>
        <v>0.65526277659839305</v>
      </c>
      <c r="AB6" s="8">
        <f t="shared" si="0"/>
        <v>0.68435443627904136</v>
      </c>
      <c r="AC6" s="8">
        <f t="shared" si="0"/>
        <v>0.66399538427223903</v>
      </c>
      <c r="AD6" s="8">
        <f t="shared" si="0"/>
        <v>0.64468756716478393</v>
      </c>
      <c r="AE6" s="8">
        <f t="shared" si="0"/>
        <v>0.6300081556171433</v>
      </c>
      <c r="AF6" s="8">
        <f t="shared" ref="AF6" si="2">AVERAGE(AF3:AF5)</f>
        <v>0.6390579607804977</v>
      </c>
      <c r="AG6" s="8">
        <f t="shared" si="0"/>
        <v>0.57262025777467496</v>
      </c>
      <c r="AH6" s="8">
        <f t="shared" si="0"/>
        <v>0.61623490111629931</v>
      </c>
      <c r="AI6" s="9"/>
      <c r="AJ6" s="8"/>
    </row>
    <row r="7" spans="1:36" x14ac:dyDescent="0.2">
      <c r="A7" s="1" t="s">
        <v>62</v>
      </c>
      <c r="B7" s="8">
        <f>MAX(B3:B5)</f>
        <v>0.72323037425084402</v>
      </c>
      <c r="C7" s="8">
        <f t="shared" ref="C7:AH7" si="3">MAX(C3:C5)</f>
        <v>0.71864799669454904</v>
      </c>
      <c r="D7" s="8">
        <f t="shared" si="3"/>
        <v>0.45990610341154597</v>
      </c>
      <c r="E7" s="9"/>
      <c r="F7" s="8">
        <f t="shared" si="3"/>
        <v>0.67409798440289503</v>
      </c>
      <c r="G7" s="8">
        <f t="shared" si="3"/>
        <v>0.646583615974892</v>
      </c>
      <c r="H7" s="8">
        <f t="shared" si="3"/>
        <v>0.65769091457602102</v>
      </c>
      <c r="I7" s="8">
        <f t="shared" si="3"/>
        <v>0.61418476976017</v>
      </c>
      <c r="J7" s="8">
        <f t="shared" si="3"/>
        <v>0.66476527895792403</v>
      </c>
      <c r="K7" s="8">
        <f t="shared" si="3"/>
        <v>0.59955738926591395</v>
      </c>
      <c r="L7" s="8">
        <f t="shared" ref="L7" si="4">MAX(L3:L5)</f>
        <v>0.61506597834710197</v>
      </c>
      <c r="M7" s="8">
        <f t="shared" si="3"/>
        <v>0.66517880530241202</v>
      </c>
      <c r="N7" s="8">
        <f t="shared" si="3"/>
        <v>0.59146181634206396</v>
      </c>
      <c r="O7" s="9"/>
      <c r="P7" s="8">
        <f t="shared" si="3"/>
        <v>0</v>
      </c>
      <c r="Q7" s="8">
        <f t="shared" si="3"/>
        <v>0</v>
      </c>
      <c r="R7" s="8">
        <f t="shared" si="3"/>
        <v>0</v>
      </c>
      <c r="S7" s="8">
        <f t="shared" si="3"/>
        <v>0</v>
      </c>
      <c r="T7" s="8">
        <f t="shared" si="3"/>
        <v>0</v>
      </c>
      <c r="U7" s="8">
        <f t="shared" si="3"/>
        <v>0</v>
      </c>
      <c r="V7" s="8">
        <f t="shared" si="3"/>
        <v>0</v>
      </c>
      <c r="W7" s="8">
        <f t="shared" si="3"/>
        <v>0</v>
      </c>
      <c r="X7" s="8">
        <f t="shared" si="3"/>
        <v>0</v>
      </c>
      <c r="Y7" s="8">
        <f t="shared" si="3"/>
        <v>0</v>
      </c>
      <c r="Z7" s="8">
        <f t="shared" si="3"/>
        <v>0.720621151972902</v>
      </c>
      <c r="AA7" s="8">
        <f t="shared" si="3"/>
        <v>0.68431607029938302</v>
      </c>
      <c r="AB7" s="8">
        <f t="shared" si="3"/>
        <v>0.69357398119703295</v>
      </c>
      <c r="AC7" s="8">
        <f t="shared" si="3"/>
        <v>0.68388683284315599</v>
      </c>
      <c r="AD7" s="8">
        <f t="shared" si="3"/>
        <v>0.653207110876454</v>
      </c>
      <c r="AE7" s="8">
        <f t="shared" si="3"/>
        <v>0.64013568326858095</v>
      </c>
      <c r="AF7" s="8">
        <f t="shared" ref="AF7" si="5">MAX(AF3:AF5)</f>
        <v>0.65418860180876204</v>
      </c>
      <c r="AG7" s="8">
        <f t="shared" si="3"/>
        <v>0.57571107687210898</v>
      </c>
      <c r="AH7" s="8">
        <f t="shared" si="3"/>
        <v>0.63240965809739003</v>
      </c>
      <c r="AI7" s="9"/>
      <c r="AJ7" s="8"/>
    </row>
    <row r="8" spans="1:36" x14ac:dyDescent="0.2">
      <c r="A8" s="4"/>
      <c r="B8" s="9"/>
      <c r="C8" s="9"/>
      <c r="D8" s="9"/>
      <c r="E8" s="3"/>
      <c r="F8" s="9"/>
      <c r="G8" s="9"/>
      <c r="H8" s="9"/>
      <c r="I8" s="9"/>
      <c r="J8" s="9"/>
      <c r="K8" s="9"/>
      <c r="L8" s="9"/>
      <c r="M8" s="9"/>
      <c r="N8" s="9"/>
      <c r="O8" s="3"/>
      <c r="P8" s="9"/>
      <c r="Q8" s="9"/>
      <c r="R8" s="9"/>
      <c r="S8" s="9"/>
      <c r="T8" s="9"/>
      <c r="U8" s="9"/>
      <c r="V8" s="9"/>
      <c r="W8" s="9"/>
      <c r="X8" s="9"/>
      <c r="Y8" s="3"/>
      <c r="Z8" s="15"/>
      <c r="AA8" s="15"/>
      <c r="AB8" s="15"/>
      <c r="AC8" s="15"/>
      <c r="AD8" s="15"/>
      <c r="AE8" s="15"/>
      <c r="AF8" s="15"/>
      <c r="AG8" s="15"/>
      <c r="AH8" s="15"/>
      <c r="AI8" s="3"/>
      <c r="AJ8" s="9"/>
    </row>
    <row r="9" spans="1:36" x14ac:dyDescent="0.2">
      <c r="A9" s="39" t="s">
        <v>63</v>
      </c>
      <c r="B9" s="8">
        <v>0.71035148482938104</v>
      </c>
      <c r="C9" s="8">
        <v>0.70097756122011301</v>
      </c>
      <c r="D9" s="8">
        <v>0.46147356332077699</v>
      </c>
      <c r="E9" s="3"/>
      <c r="F9" s="8">
        <v>0.70895742845016896</v>
      </c>
      <c r="G9" s="8">
        <v>0.70765408116610495</v>
      </c>
      <c r="H9" s="8">
        <v>0.68445106109148302</v>
      </c>
      <c r="I9" s="8">
        <v>0.67804118520852197</v>
      </c>
      <c r="J9" s="8">
        <v>0.707859925179531</v>
      </c>
      <c r="K9" s="8">
        <v>0.66538539221723803</v>
      </c>
      <c r="L9" s="8">
        <v>0.686978334513205</v>
      </c>
      <c r="M9" s="8">
        <v>0.71824399600579703</v>
      </c>
      <c r="N9" s="8">
        <v>0.67658999938311404</v>
      </c>
      <c r="O9" s="3"/>
      <c r="P9" s="8"/>
      <c r="Q9" s="8"/>
      <c r="R9" s="8"/>
      <c r="S9" s="8"/>
      <c r="T9" s="8"/>
      <c r="U9" s="8"/>
      <c r="V9" s="8"/>
      <c r="W9" s="8"/>
      <c r="X9" s="8"/>
      <c r="Y9" s="3"/>
      <c r="Z9" s="14">
        <v>0.70172870879080496</v>
      </c>
      <c r="AA9" s="14">
        <v>0.713284579133314</v>
      </c>
      <c r="AB9" s="8">
        <v>0.71055675916182803</v>
      </c>
      <c r="AC9" s="14">
        <v>0.70044260509488698</v>
      </c>
      <c r="AD9" s="14">
        <v>0.71654124082411097</v>
      </c>
      <c r="AE9" s="14">
        <v>0.67739249221560704</v>
      </c>
      <c r="AF9" s="8">
        <v>0.71833079574189196</v>
      </c>
      <c r="AG9" s="14">
        <v>0.71315852138588198</v>
      </c>
      <c r="AH9" s="14">
        <v>0.69919913782855103</v>
      </c>
      <c r="AI9" s="3"/>
      <c r="AJ9" s="8"/>
    </row>
    <row r="10" spans="1:36" x14ac:dyDescent="0.2">
      <c r="A10" s="39"/>
      <c r="B10" s="8">
        <v>0.72498491005607801</v>
      </c>
      <c r="C10" s="8">
        <v>0.70733786099648599</v>
      </c>
      <c r="D10" s="8">
        <v>0.41990286245502001</v>
      </c>
      <c r="E10" s="3"/>
      <c r="F10" s="8">
        <v>0.72023689411556802</v>
      </c>
      <c r="G10" s="8">
        <v>0.71381731915607505</v>
      </c>
      <c r="H10" s="8">
        <v>0.66310816320464805</v>
      </c>
      <c r="I10" s="8">
        <v>0.69157692293184403</v>
      </c>
      <c r="J10" s="8">
        <v>0.72281991409028201</v>
      </c>
      <c r="K10" s="8">
        <v>0.67315093579284302</v>
      </c>
      <c r="L10" s="8">
        <v>0.69679141548765999</v>
      </c>
      <c r="M10" s="8">
        <v>0.70720263291197605</v>
      </c>
      <c r="N10" s="8">
        <v>0.66528107672566705</v>
      </c>
      <c r="O10" s="3"/>
      <c r="P10" s="8"/>
      <c r="Q10" s="8"/>
      <c r="R10" s="8"/>
      <c r="S10" s="8"/>
      <c r="T10" s="8"/>
      <c r="U10" s="8"/>
      <c r="V10" s="8"/>
      <c r="W10" s="8"/>
      <c r="X10" s="8"/>
      <c r="Y10" s="3"/>
      <c r="Z10" s="14">
        <v>0.73104047769204705</v>
      </c>
      <c r="AA10" s="14">
        <v>0.68913302519589503</v>
      </c>
      <c r="AB10" s="8">
        <v>0.69229541011378903</v>
      </c>
      <c r="AC10" s="14">
        <v>0.709436694191239</v>
      </c>
      <c r="AD10" s="14">
        <v>0.70118042532944203</v>
      </c>
      <c r="AE10" s="14">
        <v>0.68705376887842196</v>
      </c>
      <c r="AF10" s="8">
        <v>0.70630571722899405</v>
      </c>
      <c r="AG10" s="14">
        <v>0.66805112450554605</v>
      </c>
      <c r="AH10" s="14">
        <v>0.65887460289055999</v>
      </c>
      <c r="AI10" s="3"/>
      <c r="AJ10" s="8"/>
    </row>
    <row r="11" spans="1:36" x14ac:dyDescent="0.2">
      <c r="A11" s="39"/>
      <c r="B11" s="8">
        <v>0.70791387968956598</v>
      </c>
      <c r="C11" s="8">
        <v>0.71917144140057898</v>
      </c>
      <c r="D11" s="8">
        <v>0.43152531417298901</v>
      </c>
      <c r="E11" s="3"/>
      <c r="F11" s="8">
        <v>0.71698420406628105</v>
      </c>
      <c r="G11" s="8">
        <v>0.701760812688355</v>
      </c>
      <c r="H11" s="8">
        <v>0.72077294101998202</v>
      </c>
      <c r="I11" s="8">
        <v>0.65934149182749502</v>
      </c>
      <c r="J11" s="8">
        <v>0.71780762385545605</v>
      </c>
      <c r="K11" s="8">
        <v>0.69665788593105205</v>
      </c>
      <c r="L11" s="8">
        <v>0.72429151640503997</v>
      </c>
      <c r="M11" s="8">
        <v>0.70355205242836905</v>
      </c>
      <c r="N11" s="8">
        <v>0.68597259767325103</v>
      </c>
      <c r="O11" s="3"/>
      <c r="P11" s="8"/>
      <c r="Q11" s="8"/>
      <c r="R11" s="8"/>
      <c r="S11" s="8"/>
      <c r="T11" s="8"/>
      <c r="U11" s="8"/>
      <c r="V11" s="8"/>
      <c r="W11" s="8"/>
      <c r="X11" s="8"/>
      <c r="Y11" s="3"/>
      <c r="Z11" s="14">
        <v>0.70079200392855301</v>
      </c>
      <c r="AA11" s="14">
        <v>0.71675454000387795</v>
      </c>
      <c r="AB11" s="8">
        <v>0.667800199281119</v>
      </c>
      <c r="AC11" s="14">
        <v>0.69984881435951496</v>
      </c>
      <c r="AD11" s="14">
        <v>0.69308299286458397</v>
      </c>
      <c r="AE11" s="14">
        <v>0.69501050578199097</v>
      </c>
      <c r="AF11" s="8">
        <v>0.68936285669299002</v>
      </c>
      <c r="AG11" s="14">
        <v>0.69341814028455095</v>
      </c>
      <c r="AH11" s="14">
        <v>0.67055302286610896</v>
      </c>
      <c r="AI11" s="3"/>
      <c r="AJ11" s="8"/>
    </row>
    <row r="12" spans="1:36" x14ac:dyDescent="0.2">
      <c r="A12" s="5" t="s">
        <v>61</v>
      </c>
      <c r="B12" s="10">
        <f>AVERAGE(B9:B11)</f>
        <v>0.71441675819167505</v>
      </c>
      <c r="C12" s="8">
        <f t="shared" ref="C12:AH12" si="6">AVERAGE(C9:C11)</f>
        <v>0.70916228787239266</v>
      </c>
      <c r="D12" s="8">
        <f t="shared" si="6"/>
        <v>0.43763391331626195</v>
      </c>
      <c r="E12" s="9"/>
      <c r="F12" s="8">
        <f t="shared" si="6"/>
        <v>0.71539284221067267</v>
      </c>
      <c r="G12" s="8">
        <f t="shared" si="6"/>
        <v>0.70774407100351178</v>
      </c>
      <c r="H12" s="8">
        <f t="shared" si="6"/>
        <v>0.68944405510537099</v>
      </c>
      <c r="I12" s="8">
        <f t="shared" si="6"/>
        <v>0.67631986665595367</v>
      </c>
      <c r="J12" s="10">
        <f t="shared" si="6"/>
        <v>0.71616248770842306</v>
      </c>
      <c r="K12" s="8">
        <f t="shared" si="6"/>
        <v>0.67839807131371099</v>
      </c>
      <c r="L12" s="8">
        <f t="shared" ref="L12" si="7">AVERAGE(L9:L11)</f>
        <v>0.7026870888019684</v>
      </c>
      <c r="M12" s="8">
        <f t="shared" si="6"/>
        <v>0.70966622711538063</v>
      </c>
      <c r="N12" s="8">
        <f t="shared" si="6"/>
        <v>0.67594789126067745</v>
      </c>
      <c r="O12" s="9"/>
      <c r="P12" s="8" t="e">
        <f t="shared" si="6"/>
        <v>#DIV/0!</v>
      </c>
      <c r="Q12" s="8" t="e">
        <f t="shared" si="6"/>
        <v>#DIV/0!</v>
      </c>
      <c r="R12" s="8" t="e">
        <f t="shared" si="6"/>
        <v>#DIV/0!</v>
      </c>
      <c r="S12" s="8" t="e">
        <f t="shared" si="6"/>
        <v>#DIV/0!</v>
      </c>
      <c r="T12" s="8" t="e">
        <f t="shared" si="6"/>
        <v>#DIV/0!</v>
      </c>
      <c r="U12" s="8" t="e">
        <f t="shared" si="6"/>
        <v>#DIV/0!</v>
      </c>
      <c r="V12" s="8" t="e">
        <f t="shared" si="6"/>
        <v>#DIV/0!</v>
      </c>
      <c r="W12" s="8" t="e">
        <f t="shared" si="6"/>
        <v>#DIV/0!</v>
      </c>
      <c r="X12" s="8" t="e">
        <f t="shared" si="6"/>
        <v>#DIV/0!</v>
      </c>
      <c r="Y12" s="8" t="e">
        <f t="shared" si="6"/>
        <v>#DIV/0!</v>
      </c>
      <c r="Z12" s="10">
        <f t="shared" si="6"/>
        <v>0.71118706347046834</v>
      </c>
      <c r="AA12" s="8">
        <f t="shared" si="6"/>
        <v>0.70639071477769566</v>
      </c>
      <c r="AB12" s="8">
        <f t="shared" si="6"/>
        <v>0.69021745618557873</v>
      </c>
      <c r="AC12" s="8">
        <f t="shared" si="6"/>
        <v>0.70324270454854698</v>
      </c>
      <c r="AD12" s="8">
        <f t="shared" si="6"/>
        <v>0.70360155300604565</v>
      </c>
      <c r="AE12" s="8">
        <f t="shared" si="6"/>
        <v>0.68648558895867329</v>
      </c>
      <c r="AF12" s="8">
        <f t="shared" ref="AF12" si="8">AVERAGE(AF9:AF11)</f>
        <v>0.70466645655462534</v>
      </c>
      <c r="AG12" s="8">
        <f t="shared" si="6"/>
        <v>0.69154259539199303</v>
      </c>
      <c r="AH12" s="8">
        <f t="shared" si="6"/>
        <v>0.67620892119507336</v>
      </c>
      <c r="AI12" s="9"/>
      <c r="AJ12" s="8"/>
    </row>
    <row r="13" spans="1:36" x14ac:dyDescent="0.2">
      <c r="A13" s="1" t="s">
        <v>62</v>
      </c>
      <c r="B13" s="8">
        <f>MAX(B9:B11)</f>
        <v>0.72498491005607801</v>
      </c>
      <c r="C13" s="8">
        <f t="shared" ref="C13:AH13" si="9">MAX(C9:C11)</f>
        <v>0.71917144140057898</v>
      </c>
      <c r="D13" s="8">
        <f t="shared" si="9"/>
        <v>0.46147356332077699</v>
      </c>
      <c r="E13" s="9"/>
      <c r="F13" s="8">
        <f t="shared" si="9"/>
        <v>0.72023689411556802</v>
      </c>
      <c r="G13" s="8">
        <f t="shared" si="9"/>
        <v>0.71381731915607505</v>
      </c>
      <c r="H13" s="8">
        <f t="shared" si="9"/>
        <v>0.72077294101998202</v>
      </c>
      <c r="I13" s="8">
        <f t="shared" si="9"/>
        <v>0.69157692293184403</v>
      </c>
      <c r="J13" s="8">
        <f t="shared" si="9"/>
        <v>0.72281991409028201</v>
      </c>
      <c r="K13" s="8">
        <f t="shared" si="9"/>
        <v>0.69665788593105205</v>
      </c>
      <c r="L13" s="8">
        <f t="shared" ref="L13" si="10">MAX(L9:L11)</f>
        <v>0.72429151640503997</v>
      </c>
      <c r="M13" s="8">
        <f t="shared" si="9"/>
        <v>0.71824399600579703</v>
      </c>
      <c r="N13" s="8">
        <f t="shared" si="9"/>
        <v>0.68597259767325103</v>
      </c>
      <c r="O13" s="9"/>
      <c r="P13" s="8">
        <f t="shared" si="9"/>
        <v>0</v>
      </c>
      <c r="Q13" s="8">
        <f t="shared" si="9"/>
        <v>0</v>
      </c>
      <c r="R13" s="8">
        <f t="shared" si="9"/>
        <v>0</v>
      </c>
      <c r="S13" s="8">
        <f t="shared" si="9"/>
        <v>0</v>
      </c>
      <c r="T13" s="8">
        <f t="shared" si="9"/>
        <v>0</v>
      </c>
      <c r="U13" s="8">
        <f t="shared" si="9"/>
        <v>0</v>
      </c>
      <c r="V13" s="8">
        <f t="shared" si="9"/>
        <v>0</v>
      </c>
      <c r="W13" s="8">
        <f t="shared" si="9"/>
        <v>0</v>
      </c>
      <c r="X13" s="8">
        <f t="shared" si="9"/>
        <v>0</v>
      </c>
      <c r="Y13" s="8">
        <f t="shared" si="9"/>
        <v>0</v>
      </c>
      <c r="Z13" s="8">
        <f t="shared" si="9"/>
        <v>0.73104047769204705</v>
      </c>
      <c r="AA13" s="8">
        <f t="shared" si="9"/>
        <v>0.71675454000387795</v>
      </c>
      <c r="AB13" s="8">
        <f t="shared" si="9"/>
        <v>0.71055675916182803</v>
      </c>
      <c r="AC13" s="8">
        <f t="shared" si="9"/>
        <v>0.709436694191239</v>
      </c>
      <c r="AD13" s="8">
        <f t="shared" si="9"/>
        <v>0.71654124082411097</v>
      </c>
      <c r="AE13" s="8">
        <f t="shared" si="9"/>
        <v>0.69501050578199097</v>
      </c>
      <c r="AF13" s="8">
        <f t="shared" ref="AF13" si="11">MAX(AF9:AF11)</f>
        <v>0.71833079574189196</v>
      </c>
      <c r="AG13" s="8">
        <f t="shared" si="9"/>
        <v>0.71315852138588198</v>
      </c>
      <c r="AH13" s="8">
        <f t="shared" si="9"/>
        <v>0.69919913782855103</v>
      </c>
      <c r="AI13" s="9"/>
      <c r="AJ13" s="8"/>
    </row>
    <row r="18" spans="5:14" x14ac:dyDescent="0.2">
      <c r="E18" t="s">
        <v>64</v>
      </c>
      <c r="F18" s="19">
        <f>Z12-F12</f>
        <v>-4.2057787402043356E-3</v>
      </c>
      <c r="G18" s="19">
        <f t="shared" ref="G18:N19" si="12">AA12-G12</f>
        <v>-1.3533562258161158E-3</v>
      </c>
      <c r="H18" s="19">
        <f t="shared" si="12"/>
        <v>7.7340108020773624E-4</v>
      </c>
      <c r="I18" s="19">
        <f>AC12-I12</f>
        <v>2.692283789259331E-2</v>
      </c>
      <c r="J18" s="19">
        <f t="shared" si="12"/>
        <v>-1.2560934702377402E-2</v>
      </c>
      <c r="K18" s="19">
        <f t="shared" si="12"/>
        <v>8.0875176449622943E-3</v>
      </c>
      <c r="L18" s="19">
        <f t="shared" si="12"/>
        <v>1.9793677526569464E-3</v>
      </c>
      <c r="M18" s="19">
        <f t="shared" si="12"/>
        <v>-1.8123631723387601E-2</v>
      </c>
      <c r="N18" s="19">
        <f t="shared" si="12"/>
        <v>2.6102993439591771E-4</v>
      </c>
    </row>
    <row r="19" spans="5:14" x14ac:dyDescent="0.2">
      <c r="E19" t="s">
        <v>65</v>
      </c>
      <c r="F19" s="19">
        <f>Z13-F13</f>
        <v>1.0803583576479037E-2</v>
      </c>
      <c r="G19" s="19">
        <f t="shared" si="12"/>
        <v>2.9372208478029016E-3</v>
      </c>
      <c r="H19" s="19">
        <f t="shared" si="12"/>
        <v>-1.0216181858153983E-2</v>
      </c>
      <c r="I19" s="19">
        <f t="shared" si="12"/>
        <v>1.7859771259394974E-2</v>
      </c>
      <c r="J19" s="19">
        <f t="shared" si="12"/>
        <v>-6.278673266171042E-3</v>
      </c>
      <c r="K19" s="19">
        <f t="shared" si="12"/>
        <v>-1.6473801490610729E-3</v>
      </c>
      <c r="L19" s="19">
        <f t="shared" si="12"/>
        <v>-5.9607206631480114E-3</v>
      </c>
      <c r="M19" s="19">
        <f t="shared" si="12"/>
        <v>-5.0854746199150425E-3</v>
      </c>
      <c r="N19" s="19">
        <f t="shared" si="12"/>
        <v>1.3226540155300004E-2</v>
      </c>
    </row>
  </sheetData>
  <mergeCells count="6">
    <mergeCell ref="A9:A11"/>
    <mergeCell ref="B1:D1"/>
    <mergeCell ref="F1:N1"/>
    <mergeCell ref="P1:X1"/>
    <mergeCell ref="Z1:AH1"/>
    <mergeCell ref="A3:A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194AF-3A43-0049-82BA-CD6E65D34611}">
  <dimension ref="A1:AJ19"/>
  <sheetViews>
    <sheetView workbookViewId="0">
      <selection activeCell="AI1" sqref="AI1:AK1048576"/>
    </sheetView>
  </sheetViews>
  <sheetFormatPr baseColWidth="10" defaultRowHeight="16" x14ac:dyDescent="0.2"/>
  <cols>
    <col min="2" max="3" width="18.83203125" bestFit="1" customWidth="1"/>
    <col min="4" max="4" width="19.83203125" bestFit="1" customWidth="1"/>
    <col min="5" max="5" width="19.1640625" bestFit="1" customWidth="1"/>
    <col min="6" max="11" width="18.83203125" bestFit="1" customWidth="1"/>
    <col min="13" max="14" width="18.83203125" bestFit="1" customWidth="1"/>
    <col min="16" max="25" width="0" hidden="1" customWidth="1"/>
    <col min="26" max="31" width="18.83203125" bestFit="1" customWidth="1"/>
    <col min="33" max="34" width="18.83203125" bestFit="1" customWidth="1"/>
  </cols>
  <sheetData>
    <row r="1" spans="1:36" x14ac:dyDescent="0.2">
      <c r="A1" s="1"/>
      <c r="B1" s="35" t="s">
        <v>0</v>
      </c>
      <c r="C1" s="35"/>
      <c r="D1" s="35"/>
      <c r="E1" s="3"/>
      <c r="F1" s="35" t="s">
        <v>12</v>
      </c>
      <c r="G1" s="35"/>
      <c r="H1" s="35"/>
      <c r="I1" s="35"/>
      <c r="J1" s="35"/>
      <c r="K1" s="35"/>
      <c r="L1" s="35"/>
      <c r="M1" s="35"/>
      <c r="N1" s="35"/>
      <c r="O1" s="3"/>
      <c r="P1" s="35" t="s">
        <v>37</v>
      </c>
      <c r="Q1" s="35"/>
      <c r="R1" s="35"/>
      <c r="S1" s="35"/>
      <c r="T1" s="35"/>
      <c r="U1" s="35"/>
      <c r="V1" s="35"/>
      <c r="W1" s="35"/>
      <c r="X1" s="35"/>
      <c r="Y1" s="3"/>
      <c r="Z1" s="38" t="s">
        <v>47</v>
      </c>
      <c r="AA1" s="38"/>
      <c r="AB1" s="38"/>
      <c r="AC1" s="38"/>
      <c r="AD1" s="38"/>
      <c r="AE1" s="38"/>
      <c r="AF1" s="38"/>
      <c r="AG1" s="38"/>
      <c r="AH1" s="38"/>
      <c r="AI1" s="3"/>
      <c r="AJ1" s="2"/>
    </row>
    <row r="2" spans="1:36" x14ac:dyDescent="0.2">
      <c r="A2" s="6"/>
      <c r="B2" s="7" t="s">
        <v>1</v>
      </c>
      <c r="C2" s="7" t="s">
        <v>3</v>
      </c>
      <c r="D2" s="7" t="s">
        <v>2</v>
      </c>
      <c r="E2" s="11"/>
      <c r="F2" s="7" t="s">
        <v>1</v>
      </c>
      <c r="G2" s="7" t="s">
        <v>3</v>
      </c>
      <c r="H2" s="7" t="s">
        <v>2</v>
      </c>
      <c r="I2" s="7" t="s">
        <v>13</v>
      </c>
      <c r="J2" s="7" t="s">
        <v>14</v>
      </c>
      <c r="K2" s="7" t="s">
        <v>15</v>
      </c>
      <c r="L2" s="7" t="s">
        <v>16</v>
      </c>
      <c r="M2" s="7" t="s">
        <v>17</v>
      </c>
      <c r="N2" s="7" t="s">
        <v>18</v>
      </c>
      <c r="O2" s="3"/>
      <c r="P2" s="7" t="s">
        <v>1</v>
      </c>
      <c r="Q2" s="7" t="s">
        <v>3</v>
      </c>
      <c r="R2" s="7" t="s">
        <v>2</v>
      </c>
      <c r="S2" s="7" t="s">
        <v>13</v>
      </c>
      <c r="T2" s="7" t="s">
        <v>14</v>
      </c>
      <c r="U2" s="7" t="s">
        <v>15</v>
      </c>
      <c r="V2" s="7" t="s">
        <v>16</v>
      </c>
      <c r="W2" s="7" t="s">
        <v>17</v>
      </c>
      <c r="X2" s="7" t="s">
        <v>18</v>
      </c>
      <c r="Y2" s="3"/>
      <c r="Z2" s="13" t="s">
        <v>1</v>
      </c>
      <c r="AA2" s="13" t="s">
        <v>3</v>
      </c>
      <c r="AB2" s="13" t="s">
        <v>2</v>
      </c>
      <c r="AC2" s="13" t="s">
        <v>13</v>
      </c>
      <c r="AD2" s="13" t="s">
        <v>14</v>
      </c>
      <c r="AE2" s="13" t="s">
        <v>15</v>
      </c>
      <c r="AF2" s="13" t="s">
        <v>16</v>
      </c>
      <c r="AG2" s="13" t="s">
        <v>17</v>
      </c>
      <c r="AH2" s="13" t="s">
        <v>18</v>
      </c>
      <c r="AI2" s="3"/>
      <c r="AJ2" s="13"/>
    </row>
    <row r="3" spans="1:36" x14ac:dyDescent="0.2">
      <c r="A3" s="39" t="s">
        <v>60</v>
      </c>
      <c r="B3" s="8">
        <v>0.68995794158257495</v>
      </c>
      <c r="C3" s="8">
        <v>0.67434959108232695</v>
      </c>
      <c r="D3" s="8">
        <v>0.48318631790406003</v>
      </c>
      <c r="E3" s="3"/>
      <c r="F3" s="8">
        <v>0.64861253867625401</v>
      </c>
      <c r="G3" s="8">
        <v>0.64087154558913295</v>
      </c>
      <c r="H3" s="8">
        <v>0.642738075726627</v>
      </c>
      <c r="I3" s="8">
        <v>0.64866379147905795</v>
      </c>
      <c r="J3" s="8">
        <v>0.64158858124290097</v>
      </c>
      <c r="K3" s="8">
        <v>0.57518575728916499</v>
      </c>
      <c r="L3" s="8">
        <v>0.591173723223267</v>
      </c>
      <c r="M3" s="8">
        <v>0.63436055701523197</v>
      </c>
      <c r="N3" s="8">
        <v>0.61276938620550103</v>
      </c>
      <c r="O3" s="3"/>
      <c r="P3" s="8"/>
      <c r="Q3" s="8"/>
      <c r="R3" s="8"/>
      <c r="S3" s="8"/>
      <c r="T3" s="8"/>
      <c r="U3" s="8"/>
      <c r="V3" s="8"/>
      <c r="W3" s="8"/>
      <c r="X3" s="8"/>
      <c r="Y3" s="3"/>
      <c r="Z3" s="14">
        <v>0.710209767706938</v>
      </c>
      <c r="AA3" s="14">
        <v>0.65363190623714196</v>
      </c>
      <c r="AB3" s="8">
        <v>0.701483116462569</v>
      </c>
      <c r="AC3" s="14">
        <v>0.66725337266041096</v>
      </c>
      <c r="AD3" s="14">
        <v>0.64393977220441101</v>
      </c>
      <c r="AE3" s="14">
        <v>0.64617777504426799</v>
      </c>
      <c r="AF3" s="8">
        <v>0.66933642362480406</v>
      </c>
      <c r="AG3" s="14">
        <v>0.57809269118720596</v>
      </c>
      <c r="AH3" s="14">
        <v>0.65904254977329702</v>
      </c>
      <c r="AI3" s="3"/>
      <c r="AJ3" s="8"/>
    </row>
    <row r="4" spans="1:36" x14ac:dyDescent="0.2">
      <c r="A4" s="39"/>
      <c r="B4" s="8">
        <v>0.69730633495914596</v>
      </c>
      <c r="C4" s="8">
        <v>0.68834854439209403</v>
      </c>
      <c r="D4" s="8">
        <v>0.44933797197942399</v>
      </c>
      <c r="E4" s="3"/>
      <c r="F4" s="8">
        <v>0.633263819549158</v>
      </c>
      <c r="G4" s="8">
        <v>0.60742288903006003</v>
      </c>
      <c r="H4" s="8">
        <v>0.64054337290807895</v>
      </c>
      <c r="I4" s="8">
        <v>0.61794140116406704</v>
      </c>
      <c r="J4" s="8">
        <v>0.646168923156071</v>
      </c>
      <c r="K4" s="8">
        <v>0.58692189080644697</v>
      </c>
      <c r="L4" s="8">
        <v>0.61309383809873297</v>
      </c>
      <c r="M4" s="8">
        <v>0.59646630138473</v>
      </c>
      <c r="N4" s="8">
        <v>0.54342636502209596</v>
      </c>
      <c r="O4" s="3"/>
      <c r="P4" s="8"/>
      <c r="Q4" s="8"/>
      <c r="R4" s="8"/>
      <c r="S4" s="8"/>
      <c r="T4" s="8"/>
      <c r="U4" s="8"/>
      <c r="V4" s="8"/>
      <c r="W4" s="8"/>
      <c r="X4" s="8"/>
      <c r="Y4" s="3"/>
      <c r="Z4" s="14">
        <v>0.72178504853002001</v>
      </c>
      <c r="AA4" s="14">
        <v>0.66786335932074403</v>
      </c>
      <c r="AB4" s="8">
        <v>0.68844315311691495</v>
      </c>
      <c r="AC4" s="14">
        <v>0.68600922173044698</v>
      </c>
      <c r="AD4" s="14">
        <v>0.64057617951083901</v>
      </c>
      <c r="AE4" s="14">
        <v>0.64531860360022697</v>
      </c>
      <c r="AF4" s="8">
        <v>0.64830986780382505</v>
      </c>
      <c r="AG4" s="14">
        <v>0.60822932137709795</v>
      </c>
      <c r="AH4" s="14">
        <v>0.61429418932635405</v>
      </c>
      <c r="AI4" s="3"/>
      <c r="AJ4" s="8"/>
    </row>
    <row r="5" spans="1:36" x14ac:dyDescent="0.2">
      <c r="A5" s="39"/>
      <c r="B5" s="8">
        <v>0.687547896905362</v>
      </c>
      <c r="C5" s="8">
        <v>0.68876851725698796</v>
      </c>
      <c r="D5" s="8">
        <v>0.47061753338857598</v>
      </c>
      <c r="E5" s="3"/>
      <c r="F5" s="8">
        <v>0.64471488685671896</v>
      </c>
      <c r="G5" s="8">
        <v>0.599794941495016</v>
      </c>
      <c r="H5" s="8">
        <v>0.65463410031291502</v>
      </c>
      <c r="I5" s="8">
        <v>0.63625192672636999</v>
      </c>
      <c r="J5" s="8">
        <v>0.65625810054088296</v>
      </c>
      <c r="K5" s="8">
        <v>0.60926876170654498</v>
      </c>
      <c r="L5" s="8">
        <v>0.621872768389514</v>
      </c>
      <c r="M5" s="8">
        <v>0.61152447516969799</v>
      </c>
      <c r="N5" s="8">
        <v>0.61693145693722995</v>
      </c>
      <c r="O5" s="3"/>
      <c r="P5" s="8"/>
      <c r="Q5" s="8"/>
      <c r="R5" s="8"/>
      <c r="S5" s="8"/>
      <c r="T5" s="8"/>
      <c r="U5" s="8"/>
      <c r="V5" s="8"/>
      <c r="W5" s="8"/>
      <c r="X5" s="8"/>
      <c r="Y5" s="3"/>
      <c r="Z5" s="14">
        <v>0.71064222258269105</v>
      </c>
      <c r="AA5" s="14">
        <v>0.64727602027279096</v>
      </c>
      <c r="AB5" s="8">
        <v>0.679018244170006</v>
      </c>
      <c r="AC5" s="14">
        <v>0.67219921332941801</v>
      </c>
      <c r="AD5" s="14">
        <v>0.66079892598057099</v>
      </c>
      <c r="AE5" s="14">
        <v>0.65507064458429798</v>
      </c>
      <c r="AF5" s="8">
        <v>0.65599990445772505</v>
      </c>
      <c r="AG5" s="14">
        <v>0.59645213069567504</v>
      </c>
      <c r="AH5" s="14">
        <v>0.62924006910098396</v>
      </c>
      <c r="AI5" s="3"/>
      <c r="AJ5" s="8"/>
    </row>
    <row r="6" spans="1:36" x14ac:dyDescent="0.2">
      <c r="A6" s="5" t="s">
        <v>61</v>
      </c>
      <c r="B6" s="8">
        <f>AVERAGE(B3:B5)</f>
        <v>0.69160405781569434</v>
      </c>
      <c r="C6" s="8">
        <f t="shared" ref="C6:AH6" si="0">AVERAGE(C3:C5)</f>
        <v>0.68382221757713635</v>
      </c>
      <c r="D6" s="8">
        <f t="shared" si="0"/>
        <v>0.4677139410906867</v>
      </c>
      <c r="E6" s="9"/>
      <c r="F6" s="8">
        <f t="shared" si="0"/>
        <v>0.64219708169404366</v>
      </c>
      <c r="G6" s="8">
        <f t="shared" si="0"/>
        <v>0.61602979203806962</v>
      </c>
      <c r="H6" s="8">
        <f t="shared" si="0"/>
        <v>0.64597184964920695</v>
      </c>
      <c r="I6" s="8">
        <f t="shared" si="0"/>
        <v>0.63428570645649829</v>
      </c>
      <c r="J6" s="8">
        <f t="shared" si="0"/>
        <v>0.64800520164661835</v>
      </c>
      <c r="K6" s="8">
        <f t="shared" si="0"/>
        <v>0.59045880326738576</v>
      </c>
      <c r="L6" s="8">
        <f t="shared" ref="L6" si="1">AVERAGE(L3:L5)</f>
        <v>0.60871344323717136</v>
      </c>
      <c r="M6" s="8">
        <f t="shared" si="0"/>
        <v>0.61411711118988666</v>
      </c>
      <c r="N6" s="8">
        <f t="shared" si="0"/>
        <v>0.59104240272160891</v>
      </c>
      <c r="O6" s="9"/>
      <c r="P6" s="8" t="e">
        <f t="shared" si="0"/>
        <v>#DIV/0!</v>
      </c>
      <c r="Q6" s="8" t="e">
        <f t="shared" si="0"/>
        <v>#DIV/0!</v>
      </c>
      <c r="R6" s="8" t="e">
        <f t="shared" si="0"/>
        <v>#DIV/0!</v>
      </c>
      <c r="S6" s="8" t="e">
        <f t="shared" si="0"/>
        <v>#DIV/0!</v>
      </c>
      <c r="T6" s="8" t="e">
        <f t="shared" si="0"/>
        <v>#DIV/0!</v>
      </c>
      <c r="U6" s="8" t="e">
        <f t="shared" si="0"/>
        <v>#DIV/0!</v>
      </c>
      <c r="V6" s="8" t="e">
        <f t="shared" si="0"/>
        <v>#DIV/0!</v>
      </c>
      <c r="W6" s="8" t="e">
        <f t="shared" si="0"/>
        <v>#DIV/0!</v>
      </c>
      <c r="X6" s="8" t="e">
        <f t="shared" si="0"/>
        <v>#DIV/0!</v>
      </c>
      <c r="Y6" s="8" t="e">
        <f t="shared" si="0"/>
        <v>#DIV/0!</v>
      </c>
      <c r="Z6" s="8">
        <f t="shared" si="0"/>
        <v>0.71421234627321628</v>
      </c>
      <c r="AA6" s="8">
        <f t="shared" si="0"/>
        <v>0.65625709527689235</v>
      </c>
      <c r="AB6" s="8">
        <f t="shared" si="0"/>
        <v>0.68964817124983002</v>
      </c>
      <c r="AC6" s="8">
        <f t="shared" si="0"/>
        <v>0.67515393590675865</v>
      </c>
      <c r="AD6" s="8">
        <f t="shared" si="0"/>
        <v>0.64843829256527374</v>
      </c>
      <c r="AE6" s="8">
        <f t="shared" si="0"/>
        <v>0.64885567440959757</v>
      </c>
      <c r="AF6" s="8">
        <f t="shared" ref="AF6" si="2">AVERAGE(AF3:AF5)</f>
        <v>0.65788206529545146</v>
      </c>
      <c r="AG6" s="8">
        <f t="shared" si="0"/>
        <v>0.59425804775332625</v>
      </c>
      <c r="AH6" s="8">
        <f t="shared" si="0"/>
        <v>0.63419226940021167</v>
      </c>
      <c r="AI6" s="9"/>
      <c r="AJ6" s="8"/>
    </row>
    <row r="7" spans="1:36" x14ac:dyDescent="0.2">
      <c r="A7" s="1" t="s">
        <v>62</v>
      </c>
      <c r="B7" s="8">
        <f>MAX(B3:B5)</f>
        <v>0.69730633495914596</v>
      </c>
      <c r="C7" s="8">
        <f t="shared" ref="C7:AH7" si="3">MAX(C3:C5)</f>
        <v>0.68876851725698796</v>
      </c>
      <c r="D7" s="8">
        <f t="shared" si="3"/>
        <v>0.48318631790406003</v>
      </c>
      <c r="E7" s="9"/>
      <c r="F7" s="8">
        <f t="shared" si="3"/>
        <v>0.64861253867625401</v>
      </c>
      <c r="G7" s="8">
        <f t="shared" si="3"/>
        <v>0.64087154558913295</v>
      </c>
      <c r="H7" s="8">
        <f t="shared" si="3"/>
        <v>0.65463410031291502</v>
      </c>
      <c r="I7" s="8">
        <f t="shared" si="3"/>
        <v>0.64866379147905795</v>
      </c>
      <c r="J7" s="8">
        <f t="shared" si="3"/>
        <v>0.65625810054088296</v>
      </c>
      <c r="K7" s="8">
        <f t="shared" si="3"/>
        <v>0.60926876170654498</v>
      </c>
      <c r="L7" s="8">
        <f t="shared" ref="L7" si="4">MAX(L3:L5)</f>
        <v>0.621872768389514</v>
      </c>
      <c r="M7" s="8">
        <f t="shared" si="3"/>
        <v>0.63436055701523197</v>
      </c>
      <c r="N7" s="8">
        <f t="shared" si="3"/>
        <v>0.61693145693722995</v>
      </c>
      <c r="O7" s="9"/>
      <c r="P7" s="8">
        <f t="shared" si="3"/>
        <v>0</v>
      </c>
      <c r="Q7" s="8">
        <f t="shared" si="3"/>
        <v>0</v>
      </c>
      <c r="R7" s="8">
        <f t="shared" si="3"/>
        <v>0</v>
      </c>
      <c r="S7" s="8">
        <f t="shared" si="3"/>
        <v>0</v>
      </c>
      <c r="T7" s="8">
        <f t="shared" si="3"/>
        <v>0</v>
      </c>
      <c r="U7" s="8">
        <f t="shared" si="3"/>
        <v>0</v>
      </c>
      <c r="V7" s="8">
        <f t="shared" si="3"/>
        <v>0</v>
      </c>
      <c r="W7" s="8">
        <f t="shared" si="3"/>
        <v>0</v>
      </c>
      <c r="X7" s="8">
        <f t="shared" si="3"/>
        <v>0</v>
      </c>
      <c r="Y7" s="8">
        <f t="shared" si="3"/>
        <v>0</v>
      </c>
      <c r="Z7" s="8">
        <f t="shared" si="3"/>
        <v>0.72178504853002001</v>
      </c>
      <c r="AA7" s="8">
        <f t="shared" si="3"/>
        <v>0.66786335932074403</v>
      </c>
      <c r="AB7" s="8">
        <f t="shared" si="3"/>
        <v>0.701483116462569</v>
      </c>
      <c r="AC7" s="8">
        <f t="shared" si="3"/>
        <v>0.68600922173044698</v>
      </c>
      <c r="AD7" s="8">
        <f t="shared" si="3"/>
        <v>0.66079892598057099</v>
      </c>
      <c r="AE7" s="8">
        <f t="shared" si="3"/>
        <v>0.65507064458429798</v>
      </c>
      <c r="AF7" s="8">
        <f t="shared" ref="AF7" si="5">MAX(AF3:AF5)</f>
        <v>0.66933642362480406</v>
      </c>
      <c r="AG7" s="8">
        <f t="shared" si="3"/>
        <v>0.60822932137709795</v>
      </c>
      <c r="AH7" s="8">
        <f t="shared" si="3"/>
        <v>0.65904254977329702</v>
      </c>
      <c r="AI7" s="9"/>
      <c r="AJ7" s="8"/>
    </row>
    <row r="8" spans="1:36" x14ac:dyDescent="0.2">
      <c r="A8" s="4"/>
      <c r="B8" s="9"/>
      <c r="C8" s="9"/>
      <c r="D8" s="9"/>
      <c r="E8" s="3"/>
      <c r="F8" s="9"/>
      <c r="G8" s="9"/>
      <c r="H8" s="9"/>
      <c r="I8" s="9"/>
      <c r="J8" s="9"/>
      <c r="K8" s="9"/>
      <c r="L8" s="9"/>
      <c r="M8" s="9"/>
      <c r="N8" s="9"/>
      <c r="O8" s="3"/>
      <c r="P8" s="9"/>
      <c r="Q8" s="9"/>
      <c r="R8" s="9"/>
      <c r="S8" s="9"/>
      <c r="T8" s="9"/>
      <c r="U8" s="9"/>
      <c r="V8" s="9"/>
      <c r="W8" s="9"/>
      <c r="X8" s="9"/>
      <c r="Y8" s="3"/>
      <c r="Z8" s="15"/>
      <c r="AA8" s="15"/>
      <c r="AB8" s="15"/>
      <c r="AC8" s="15"/>
      <c r="AD8" s="15"/>
      <c r="AE8" s="15"/>
      <c r="AF8" s="15"/>
      <c r="AG8" s="15"/>
      <c r="AH8" s="15"/>
      <c r="AI8" s="3"/>
      <c r="AJ8" s="9"/>
    </row>
    <row r="9" spans="1:36" x14ac:dyDescent="0.2">
      <c r="A9" s="39" t="s">
        <v>63</v>
      </c>
      <c r="B9" s="8">
        <v>0.66766514142205602</v>
      </c>
      <c r="C9" s="8">
        <v>0.67434959108232695</v>
      </c>
      <c r="D9" s="8">
        <v>0.48318631790406003</v>
      </c>
      <c r="E9" s="3"/>
      <c r="F9" s="8">
        <v>0.69632141631085898</v>
      </c>
      <c r="G9" s="8">
        <v>0.69808404241059696</v>
      </c>
      <c r="H9" s="8">
        <v>0.67862207636611604</v>
      </c>
      <c r="I9" s="8">
        <v>0.70849565717404295</v>
      </c>
      <c r="J9" s="8">
        <v>0.69094047220680899</v>
      </c>
      <c r="K9" s="8">
        <v>0.68350030112871796</v>
      </c>
      <c r="L9" s="8">
        <v>0.67991575196732301</v>
      </c>
      <c r="M9" s="8">
        <v>0.69781433023510797</v>
      </c>
      <c r="N9" s="8">
        <v>0.69696201962300897</v>
      </c>
      <c r="O9" s="3"/>
      <c r="P9" s="8"/>
      <c r="Q9" s="8"/>
      <c r="R9" s="8"/>
      <c r="S9" s="8"/>
      <c r="T9" s="8"/>
      <c r="U9" s="8"/>
      <c r="V9" s="8"/>
      <c r="W9" s="8"/>
      <c r="X9" s="8"/>
      <c r="Y9" s="3"/>
      <c r="Z9" s="14">
        <v>0.70378745924580499</v>
      </c>
      <c r="AA9" s="14">
        <v>0.70732579319349398</v>
      </c>
      <c r="AB9" s="8">
        <v>0.70980312652250199</v>
      </c>
      <c r="AC9" s="14">
        <v>0.69200853787014005</v>
      </c>
      <c r="AD9" s="14">
        <v>0.69522818882598503</v>
      </c>
      <c r="AE9" s="14">
        <v>0.70971066400729699</v>
      </c>
      <c r="AF9" s="8">
        <v>0.72314666578667097</v>
      </c>
      <c r="AG9" s="14">
        <v>0.72276850715229302</v>
      </c>
      <c r="AH9" s="14">
        <v>0.72143293570220401</v>
      </c>
      <c r="AI9" s="3"/>
      <c r="AJ9" s="8"/>
    </row>
    <row r="10" spans="1:36" x14ac:dyDescent="0.2">
      <c r="A10" s="39"/>
      <c r="B10" s="8">
        <v>0.69989088703277902</v>
      </c>
      <c r="C10" s="8">
        <v>0.69568761748913899</v>
      </c>
      <c r="D10" s="8">
        <v>0.45747603786734398</v>
      </c>
      <c r="E10" s="3"/>
      <c r="F10" s="8">
        <v>0.69170191045616602</v>
      </c>
      <c r="G10" s="8">
        <v>0.69951582949290403</v>
      </c>
      <c r="H10" s="8">
        <v>0.65833651812161598</v>
      </c>
      <c r="I10" s="8">
        <v>0.681687275332306</v>
      </c>
      <c r="J10" s="8">
        <v>0.70454440861937495</v>
      </c>
      <c r="K10" s="8">
        <v>0.69131888577540102</v>
      </c>
      <c r="L10" s="8">
        <v>0.70055056131465199</v>
      </c>
      <c r="M10" s="8">
        <v>0.68303739907390904</v>
      </c>
      <c r="N10" s="8">
        <v>0.66964298120671295</v>
      </c>
      <c r="O10" s="3"/>
      <c r="P10" s="8"/>
      <c r="Q10" s="8"/>
      <c r="R10" s="8"/>
      <c r="S10" s="8"/>
      <c r="T10" s="8"/>
      <c r="U10" s="8"/>
      <c r="V10" s="8"/>
      <c r="W10" s="8"/>
      <c r="X10" s="8"/>
      <c r="Y10" s="3"/>
      <c r="Z10" s="14">
        <v>0.72267907008533905</v>
      </c>
      <c r="AA10" s="14">
        <v>0.70746022740682502</v>
      </c>
      <c r="AB10" s="8">
        <v>0.68316252252530396</v>
      </c>
      <c r="AC10" s="14">
        <v>0.707450443729852</v>
      </c>
      <c r="AD10" s="14">
        <v>0.69043276506296203</v>
      </c>
      <c r="AE10" s="14">
        <v>0.69887399499348501</v>
      </c>
      <c r="AF10" s="8">
        <v>0.71373451296117796</v>
      </c>
      <c r="AG10" s="14">
        <v>0.68236057859375998</v>
      </c>
      <c r="AH10" s="14">
        <v>0.69995994870001099</v>
      </c>
      <c r="AI10" s="3"/>
      <c r="AJ10" s="8"/>
    </row>
    <row r="11" spans="1:36" x14ac:dyDescent="0.2">
      <c r="A11" s="39"/>
      <c r="B11" s="8">
        <v>0.68746948536875296</v>
      </c>
      <c r="C11" s="8">
        <v>0.69107699345021101</v>
      </c>
      <c r="D11" s="8">
        <v>0.47061753338857598</v>
      </c>
      <c r="E11" s="3"/>
      <c r="F11" s="8">
        <v>0.68753354019334001</v>
      </c>
      <c r="G11" s="8">
        <v>0.68468751523416604</v>
      </c>
      <c r="H11" s="8">
        <v>0.69002952497548098</v>
      </c>
      <c r="I11" s="8">
        <v>0.66520299785931403</v>
      </c>
      <c r="J11" s="8">
        <v>0.69011919083164797</v>
      </c>
      <c r="K11" s="8">
        <v>0.68488246119700802</v>
      </c>
      <c r="L11" s="8">
        <v>0.71717147496504796</v>
      </c>
      <c r="M11" s="8">
        <v>0.69681532135076296</v>
      </c>
      <c r="N11" s="8">
        <v>0.69794402663419897</v>
      </c>
      <c r="O11" s="3"/>
      <c r="P11" s="8"/>
      <c r="Q11" s="8"/>
      <c r="R11" s="8"/>
      <c r="S11" s="8"/>
      <c r="T11" s="8"/>
      <c r="U11" s="8"/>
      <c r="V11" s="8"/>
      <c r="W11" s="8"/>
      <c r="X11" s="8"/>
      <c r="Y11" s="3"/>
      <c r="Z11" s="14">
        <v>0.71022352244756703</v>
      </c>
      <c r="AA11" s="14">
        <v>0.70978940022279502</v>
      </c>
      <c r="AB11" s="8">
        <v>0.67669114400414798</v>
      </c>
      <c r="AC11" s="14">
        <v>0.69055983909993002</v>
      </c>
      <c r="AD11" s="14">
        <v>0.69040687797543099</v>
      </c>
      <c r="AE11" s="14">
        <v>0.70869968740119305</v>
      </c>
      <c r="AF11" s="8">
        <v>0.71573727145302302</v>
      </c>
      <c r="AG11" s="14">
        <v>0.70548314253286504</v>
      </c>
      <c r="AH11" s="14">
        <v>0.70297832925146297</v>
      </c>
      <c r="AI11" s="3"/>
      <c r="AJ11" s="8"/>
    </row>
    <row r="12" spans="1:36" x14ac:dyDescent="0.2">
      <c r="A12" s="5" t="s">
        <v>61</v>
      </c>
      <c r="B12" s="8">
        <f>AVERAGE(B9:B11)</f>
        <v>0.68500850460786256</v>
      </c>
      <c r="C12" s="10">
        <f t="shared" ref="C12:AH12" si="6">AVERAGE(C9:C11)</f>
        <v>0.68703806734055883</v>
      </c>
      <c r="D12" s="8">
        <f t="shared" si="6"/>
        <v>0.47042662971999333</v>
      </c>
      <c r="E12" s="9"/>
      <c r="F12" s="8">
        <f t="shared" si="6"/>
        <v>0.6918522889867883</v>
      </c>
      <c r="G12" s="8">
        <f t="shared" si="6"/>
        <v>0.69409579571255564</v>
      </c>
      <c r="H12" s="8">
        <f t="shared" si="6"/>
        <v>0.67566270648773763</v>
      </c>
      <c r="I12" s="8">
        <f t="shared" si="6"/>
        <v>0.68512864345522095</v>
      </c>
      <c r="J12" s="8">
        <f t="shared" si="6"/>
        <v>0.69520135721927723</v>
      </c>
      <c r="K12" s="8">
        <f t="shared" si="6"/>
        <v>0.68656721603370896</v>
      </c>
      <c r="L12" s="10">
        <f t="shared" ref="L12" si="7">AVERAGE(L9:L11)</f>
        <v>0.69921259608234099</v>
      </c>
      <c r="M12" s="8">
        <f t="shared" si="6"/>
        <v>0.69255568355325992</v>
      </c>
      <c r="N12" s="8">
        <f t="shared" si="6"/>
        <v>0.68818300915464026</v>
      </c>
      <c r="O12" s="9"/>
      <c r="P12" s="8" t="e">
        <f t="shared" si="6"/>
        <v>#DIV/0!</v>
      </c>
      <c r="Q12" s="8" t="e">
        <f t="shared" si="6"/>
        <v>#DIV/0!</v>
      </c>
      <c r="R12" s="8" t="e">
        <f t="shared" si="6"/>
        <v>#DIV/0!</v>
      </c>
      <c r="S12" s="8" t="e">
        <f t="shared" si="6"/>
        <v>#DIV/0!</v>
      </c>
      <c r="T12" s="8" t="e">
        <f t="shared" si="6"/>
        <v>#DIV/0!</v>
      </c>
      <c r="U12" s="8" t="e">
        <f t="shared" si="6"/>
        <v>#DIV/0!</v>
      </c>
      <c r="V12" s="8" t="e">
        <f t="shared" si="6"/>
        <v>#DIV/0!</v>
      </c>
      <c r="W12" s="8" t="e">
        <f t="shared" si="6"/>
        <v>#DIV/0!</v>
      </c>
      <c r="X12" s="8" t="e">
        <f t="shared" si="6"/>
        <v>#DIV/0!</v>
      </c>
      <c r="Y12" s="8" t="e">
        <f t="shared" si="6"/>
        <v>#DIV/0!</v>
      </c>
      <c r="Z12" s="8">
        <f t="shared" si="6"/>
        <v>0.71223001725957025</v>
      </c>
      <c r="AA12" s="8">
        <f t="shared" si="6"/>
        <v>0.70819180694103812</v>
      </c>
      <c r="AB12" s="8">
        <f t="shared" si="6"/>
        <v>0.68988559768398472</v>
      </c>
      <c r="AC12" s="8">
        <f t="shared" si="6"/>
        <v>0.69667294023330728</v>
      </c>
      <c r="AD12" s="8">
        <f t="shared" si="6"/>
        <v>0.69202261062145931</v>
      </c>
      <c r="AE12" s="8">
        <f t="shared" si="6"/>
        <v>0.70576144880065839</v>
      </c>
      <c r="AF12" s="10">
        <f t="shared" ref="AF12" si="8">AVERAGE(AF9:AF11)</f>
        <v>0.71753948340029072</v>
      </c>
      <c r="AG12" s="8">
        <f t="shared" si="6"/>
        <v>0.70353740942630605</v>
      </c>
      <c r="AH12" s="8">
        <f t="shared" si="6"/>
        <v>0.70812373788455929</v>
      </c>
      <c r="AI12" s="9"/>
      <c r="AJ12" s="8"/>
    </row>
    <row r="13" spans="1:36" x14ac:dyDescent="0.2">
      <c r="A13" s="1" t="s">
        <v>62</v>
      </c>
      <c r="B13" s="8">
        <f>MAX(B9:B11)</f>
        <v>0.69989088703277902</v>
      </c>
      <c r="C13" s="8">
        <f t="shared" ref="C13:AH13" si="9">MAX(C9:C11)</f>
        <v>0.69568761748913899</v>
      </c>
      <c r="D13" s="8">
        <f t="shared" si="9"/>
        <v>0.48318631790406003</v>
      </c>
      <c r="E13" s="9"/>
      <c r="F13" s="8">
        <f t="shared" si="9"/>
        <v>0.69632141631085898</v>
      </c>
      <c r="G13" s="8">
        <f t="shared" si="9"/>
        <v>0.69951582949290403</v>
      </c>
      <c r="H13" s="8">
        <f t="shared" si="9"/>
        <v>0.69002952497548098</v>
      </c>
      <c r="I13" s="8">
        <f t="shared" si="9"/>
        <v>0.70849565717404295</v>
      </c>
      <c r="J13" s="8">
        <f t="shared" si="9"/>
        <v>0.70454440861937495</v>
      </c>
      <c r="K13" s="8">
        <f t="shared" si="9"/>
        <v>0.69131888577540102</v>
      </c>
      <c r="L13" s="8">
        <f t="shared" ref="L13" si="10">MAX(L9:L11)</f>
        <v>0.71717147496504796</v>
      </c>
      <c r="M13" s="8">
        <f t="shared" si="9"/>
        <v>0.69781433023510797</v>
      </c>
      <c r="N13" s="8">
        <f t="shared" si="9"/>
        <v>0.69794402663419897</v>
      </c>
      <c r="O13" s="9"/>
      <c r="P13" s="8">
        <f t="shared" si="9"/>
        <v>0</v>
      </c>
      <c r="Q13" s="8">
        <f t="shared" si="9"/>
        <v>0</v>
      </c>
      <c r="R13" s="8">
        <f t="shared" si="9"/>
        <v>0</v>
      </c>
      <c r="S13" s="8">
        <f t="shared" si="9"/>
        <v>0</v>
      </c>
      <c r="T13" s="8">
        <f t="shared" si="9"/>
        <v>0</v>
      </c>
      <c r="U13" s="8">
        <f t="shared" si="9"/>
        <v>0</v>
      </c>
      <c r="V13" s="8">
        <f t="shared" si="9"/>
        <v>0</v>
      </c>
      <c r="W13" s="8">
        <f t="shared" si="9"/>
        <v>0</v>
      </c>
      <c r="X13" s="8">
        <f t="shared" si="9"/>
        <v>0</v>
      </c>
      <c r="Y13" s="8">
        <f t="shared" si="9"/>
        <v>0</v>
      </c>
      <c r="Z13" s="8">
        <f t="shared" si="9"/>
        <v>0.72267907008533905</v>
      </c>
      <c r="AA13" s="8">
        <f t="shared" si="9"/>
        <v>0.70978940022279502</v>
      </c>
      <c r="AB13" s="8">
        <f t="shared" si="9"/>
        <v>0.70980312652250199</v>
      </c>
      <c r="AC13" s="8">
        <f t="shared" si="9"/>
        <v>0.707450443729852</v>
      </c>
      <c r="AD13" s="8">
        <f t="shared" si="9"/>
        <v>0.69522818882598503</v>
      </c>
      <c r="AE13" s="8">
        <f t="shared" si="9"/>
        <v>0.70971066400729699</v>
      </c>
      <c r="AF13" s="8">
        <f t="shared" ref="AF13" si="11">MAX(AF9:AF11)</f>
        <v>0.72314666578667097</v>
      </c>
      <c r="AG13" s="8">
        <f t="shared" si="9"/>
        <v>0.72276850715229302</v>
      </c>
      <c r="AH13" s="8">
        <f t="shared" si="9"/>
        <v>0.72143293570220401</v>
      </c>
      <c r="AI13" s="9"/>
      <c r="AJ13" s="8"/>
    </row>
    <row r="15" spans="1:36" x14ac:dyDescent="0.2">
      <c r="Z15" s="8"/>
    </row>
    <row r="16" spans="1:36" x14ac:dyDescent="0.2">
      <c r="Z16" s="8"/>
    </row>
    <row r="18" spans="5:14" x14ac:dyDescent="0.2">
      <c r="E18" t="s">
        <v>64</v>
      </c>
      <c r="F18" s="19">
        <f>Z12-F12</f>
        <v>2.0377728272781948E-2</v>
      </c>
      <c r="G18" s="19">
        <f t="shared" ref="G18:N19" si="12">AA12-G12</f>
        <v>1.4096011228482475E-2</v>
      </c>
      <c r="H18" s="19">
        <f t="shared" si="12"/>
        <v>1.4222891196247089E-2</v>
      </c>
      <c r="I18" s="19">
        <f t="shared" si="12"/>
        <v>1.1544296778086327E-2</v>
      </c>
      <c r="J18" s="19">
        <f t="shared" si="12"/>
        <v>-3.1787465978179164E-3</v>
      </c>
      <c r="K18" s="19">
        <f t="shared" si="12"/>
        <v>1.9194232766949426E-2</v>
      </c>
      <c r="L18" s="19">
        <f t="shared" si="12"/>
        <v>1.8326887317949736E-2</v>
      </c>
      <c r="M18" s="19">
        <f t="shared" si="12"/>
        <v>1.0981725873046133E-2</v>
      </c>
      <c r="N18" s="19">
        <f t="shared" si="12"/>
        <v>1.9940728729919033E-2</v>
      </c>
    </row>
    <row r="19" spans="5:14" x14ac:dyDescent="0.2">
      <c r="E19" t="s">
        <v>65</v>
      </c>
      <c r="F19" s="19">
        <f>Z13-F13</f>
        <v>2.6357653774480072E-2</v>
      </c>
      <c r="G19" s="19">
        <f t="shared" si="12"/>
        <v>1.0273570729890991E-2</v>
      </c>
      <c r="H19" s="19">
        <f t="shared" si="12"/>
        <v>1.9773601547021014E-2</v>
      </c>
      <c r="I19" s="19">
        <f t="shared" si="12"/>
        <v>-1.0452134441909511E-3</v>
      </c>
      <c r="J19" s="19">
        <f t="shared" si="12"/>
        <v>-9.3162197933899238E-3</v>
      </c>
      <c r="K19" s="19">
        <f t="shared" si="12"/>
        <v>1.8391778231895972E-2</v>
      </c>
      <c r="L19" s="19">
        <f t="shared" si="12"/>
        <v>5.975190821623011E-3</v>
      </c>
      <c r="M19" s="19">
        <f t="shared" si="12"/>
        <v>2.4954176917185045E-2</v>
      </c>
      <c r="N19" s="19">
        <f t="shared" si="12"/>
        <v>2.3488909068005048E-2</v>
      </c>
    </row>
  </sheetData>
  <mergeCells count="6">
    <mergeCell ref="A9:A11"/>
    <mergeCell ref="B1:D1"/>
    <mergeCell ref="F1:N1"/>
    <mergeCell ref="P1:X1"/>
    <mergeCell ref="Z1:AH1"/>
    <mergeCell ref="A3:A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4C728-E8D0-2646-9883-C9566DF6AAED}">
  <dimension ref="A1:C40"/>
  <sheetViews>
    <sheetView zoomScale="120" zoomScaleNormal="120" workbookViewId="0">
      <selection activeCell="A17" sqref="A17"/>
    </sheetView>
  </sheetViews>
  <sheetFormatPr baseColWidth="10" defaultRowHeight="16" x14ac:dyDescent="0.2"/>
  <cols>
    <col min="1" max="1" width="22" bestFit="1" customWidth="1"/>
    <col min="2" max="2" width="26.6640625" bestFit="1" customWidth="1"/>
    <col min="3" max="3" width="61" bestFit="1" customWidth="1"/>
  </cols>
  <sheetData>
    <row r="1" spans="1:3" x14ac:dyDescent="0.2">
      <c r="A1" s="2" t="s">
        <v>0</v>
      </c>
      <c r="B1" s="2" t="s">
        <v>86</v>
      </c>
      <c r="C1" s="2" t="s">
        <v>80</v>
      </c>
    </row>
    <row r="2" spans="1:3" x14ac:dyDescent="0.2">
      <c r="A2" t="s">
        <v>1</v>
      </c>
      <c r="B2" t="s">
        <v>5</v>
      </c>
      <c r="C2" t="s">
        <v>11</v>
      </c>
    </row>
    <row r="3" spans="1:3" x14ac:dyDescent="0.2">
      <c r="A3" t="s">
        <v>3</v>
      </c>
      <c r="B3" t="s">
        <v>6</v>
      </c>
      <c r="C3" t="s">
        <v>10</v>
      </c>
    </row>
    <row r="4" spans="1:3" x14ac:dyDescent="0.2">
      <c r="A4" t="s">
        <v>2</v>
      </c>
      <c r="B4" t="s">
        <v>7</v>
      </c>
      <c r="C4" t="s">
        <v>9</v>
      </c>
    </row>
    <row r="5" spans="1:3" x14ac:dyDescent="0.2">
      <c r="A5" s="3"/>
      <c r="B5" s="3"/>
      <c r="C5" s="3"/>
    </row>
    <row r="6" spans="1:3" x14ac:dyDescent="0.2">
      <c r="A6" s="2" t="s">
        <v>12</v>
      </c>
      <c r="B6" s="2" t="s">
        <v>86</v>
      </c>
      <c r="C6" s="2" t="s">
        <v>80</v>
      </c>
    </row>
    <row r="7" spans="1:3" x14ac:dyDescent="0.2">
      <c r="A7" t="s">
        <v>1</v>
      </c>
      <c r="B7" t="s">
        <v>19</v>
      </c>
      <c r="C7" t="s">
        <v>28</v>
      </c>
    </row>
    <row r="8" spans="1:3" x14ac:dyDescent="0.2">
      <c r="A8" t="s">
        <v>3</v>
      </c>
      <c r="B8" t="s">
        <v>20</v>
      </c>
      <c r="C8" t="s">
        <v>29</v>
      </c>
    </row>
    <row r="9" spans="1:3" x14ac:dyDescent="0.2">
      <c r="A9" t="s">
        <v>2</v>
      </c>
      <c r="B9" t="s">
        <v>21</v>
      </c>
      <c r="C9" t="s">
        <v>30</v>
      </c>
    </row>
    <row r="10" spans="1:3" x14ac:dyDescent="0.2">
      <c r="A10" t="s">
        <v>13</v>
      </c>
      <c r="B10" t="s">
        <v>22</v>
      </c>
      <c r="C10" t="s">
        <v>31</v>
      </c>
    </row>
    <row r="11" spans="1:3" x14ac:dyDescent="0.2">
      <c r="A11" t="s">
        <v>14</v>
      </c>
      <c r="B11" t="s">
        <v>23</v>
      </c>
      <c r="C11" t="s">
        <v>32</v>
      </c>
    </row>
    <row r="12" spans="1:3" x14ac:dyDescent="0.2">
      <c r="A12" t="s">
        <v>15</v>
      </c>
      <c r="B12" t="s">
        <v>24</v>
      </c>
      <c r="C12" t="s">
        <v>33</v>
      </c>
    </row>
    <row r="13" spans="1:3" x14ac:dyDescent="0.2">
      <c r="A13" t="s">
        <v>16</v>
      </c>
      <c r="B13" t="s">
        <v>25</v>
      </c>
      <c r="C13" t="s">
        <v>34</v>
      </c>
    </row>
    <row r="14" spans="1:3" x14ac:dyDescent="0.2">
      <c r="A14" t="s">
        <v>17</v>
      </c>
      <c r="B14" t="s">
        <v>26</v>
      </c>
      <c r="C14" t="s">
        <v>36</v>
      </c>
    </row>
    <row r="15" spans="1:3" x14ac:dyDescent="0.2">
      <c r="A15" t="s">
        <v>18</v>
      </c>
      <c r="B15" t="s">
        <v>27</v>
      </c>
      <c r="C15" t="s">
        <v>35</v>
      </c>
    </row>
    <row r="16" spans="1:3" x14ac:dyDescent="0.2">
      <c r="A16" s="3"/>
      <c r="B16" s="3"/>
      <c r="C16" s="3"/>
    </row>
    <row r="17" spans="1:3" x14ac:dyDescent="0.2">
      <c r="A17" s="2" t="s">
        <v>37</v>
      </c>
      <c r="B17" t="s">
        <v>4</v>
      </c>
      <c r="C17" t="s">
        <v>8</v>
      </c>
    </row>
    <row r="18" spans="1:3" x14ac:dyDescent="0.2">
      <c r="A18" t="s">
        <v>1</v>
      </c>
      <c r="B18" t="s">
        <v>38</v>
      </c>
      <c r="C18" t="s">
        <v>28</v>
      </c>
    </row>
    <row r="19" spans="1:3" x14ac:dyDescent="0.2">
      <c r="A19" t="s">
        <v>3</v>
      </c>
      <c r="B19" t="s">
        <v>39</v>
      </c>
      <c r="C19" t="s">
        <v>29</v>
      </c>
    </row>
    <row r="20" spans="1:3" x14ac:dyDescent="0.2">
      <c r="A20" t="s">
        <v>2</v>
      </c>
      <c r="B20" t="s">
        <v>40</v>
      </c>
      <c r="C20" t="s">
        <v>30</v>
      </c>
    </row>
    <row r="21" spans="1:3" x14ac:dyDescent="0.2">
      <c r="A21" t="s">
        <v>13</v>
      </c>
      <c r="B21" t="s">
        <v>41</v>
      </c>
      <c r="C21" t="s">
        <v>31</v>
      </c>
    </row>
    <row r="22" spans="1:3" x14ac:dyDescent="0.2">
      <c r="A22" t="s">
        <v>14</v>
      </c>
      <c r="B22" t="s">
        <v>42</v>
      </c>
      <c r="C22" t="s">
        <v>32</v>
      </c>
    </row>
    <row r="23" spans="1:3" x14ac:dyDescent="0.2">
      <c r="A23" t="s">
        <v>15</v>
      </c>
      <c r="B23" t="s">
        <v>43</v>
      </c>
      <c r="C23" t="s">
        <v>33</v>
      </c>
    </row>
    <row r="24" spans="1:3" x14ac:dyDescent="0.2">
      <c r="A24" t="s">
        <v>16</v>
      </c>
      <c r="B24" t="s">
        <v>44</v>
      </c>
      <c r="C24" t="s">
        <v>34</v>
      </c>
    </row>
    <row r="25" spans="1:3" x14ac:dyDescent="0.2">
      <c r="A25" t="s">
        <v>17</v>
      </c>
      <c r="B25" t="s">
        <v>45</v>
      </c>
      <c r="C25" t="s">
        <v>36</v>
      </c>
    </row>
    <row r="26" spans="1:3" x14ac:dyDescent="0.2">
      <c r="A26" t="s">
        <v>18</v>
      </c>
      <c r="B26" t="s">
        <v>46</v>
      </c>
      <c r="C26" t="s">
        <v>35</v>
      </c>
    </row>
    <row r="27" spans="1:3" x14ac:dyDescent="0.2">
      <c r="A27" s="3"/>
      <c r="B27" s="3"/>
      <c r="C27" s="3"/>
    </row>
    <row r="28" spans="1:3" x14ac:dyDescent="0.2">
      <c r="A28" s="2" t="s">
        <v>47</v>
      </c>
      <c r="B28" t="s">
        <v>4</v>
      </c>
      <c r="C28" t="s">
        <v>8</v>
      </c>
    </row>
    <row r="29" spans="1:3" x14ac:dyDescent="0.2">
      <c r="A29" t="s">
        <v>1</v>
      </c>
      <c r="B29" t="s">
        <v>48</v>
      </c>
      <c r="C29" t="s">
        <v>28</v>
      </c>
    </row>
    <row r="30" spans="1:3" x14ac:dyDescent="0.2">
      <c r="A30" t="s">
        <v>3</v>
      </c>
      <c r="B30" t="s">
        <v>49</v>
      </c>
      <c r="C30" t="s">
        <v>29</v>
      </c>
    </row>
    <row r="31" spans="1:3" x14ac:dyDescent="0.2">
      <c r="A31" t="s">
        <v>2</v>
      </c>
      <c r="B31" t="s">
        <v>50</v>
      </c>
      <c r="C31" t="s">
        <v>30</v>
      </c>
    </row>
    <row r="32" spans="1:3" x14ac:dyDescent="0.2">
      <c r="A32" t="s">
        <v>13</v>
      </c>
      <c r="B32" t="s">
        <v>51</v>
      </c>
      <c r="C32" t="s">
        <v>31</v>
      </c>
    </row>
    <row r="33" spans="1:3" x14ac:dyDescent="0.2">
      <c r="A33" t="s">
        <v>14</v>
      </c>
      <c r="B33" t="s">
        <v>52</v>
      </c>
      <c r="C33" t="s">
        <v>32</v>
      </c>
    </row>
    <row r="34" spans="1:3" x14ac:dyDescent="0.2">
      <c r="A34" t="s">
        <v>15</v>
      </c>
      <c r="B34" t="s">
        <v>53</v>
      </c>
      <c r="C34" t="s">
        <v>33</v>
      </c>
    </row>
    <row r="35" spans="1:3" x14ac:dyDescent="0.2">
      <c r="A35" t="s">
        <v>16</v>
      </c>
      <c r="B35" t="s">
        <v>54</v>
      </c>
      <c r="C35" t="s">
        <v>34</v>
      </c>
    </row>
    <row r="36" spans="1:3" x14ac:dyDescent="0.2">
      <c r="A36" t="s">
        <v>17</v>
      </c>
      <c r="B36" t="s">
        <v>55</v>
      </c>
      <c r="C36" t="s">
        <v>36</v>
      </c>
    </row>
    <row r="37" spans="1:3" x14ac:dyDescent="0.2">
      <c r="A37" t="s">
        <v>18</v>
      </c>
      <c r="B37" t="s">
        <v>56</v>
      </c>
      <c r="C37" t="s">
        <v>35</v>
      </c>
    </row>
    <row r="38" spans="1:3" x14ac:dyDescent="0.2">
      <c r="A38" s="3"/>
      <c r="B38" s="3"/>
      <c r="C38" s="3"/>
    </row>
    <row r="39" spans="1:3" x14ac:dyDescent="0.2">
      <c r="A39" s="2" t="s">
        <v>57</v>
      </c>
      <c r="B39" t="s">
        <v>4</v>
      </c>
      <c r="C39" t="s">
        <v>8</v>
      </c>
    </row>
    <row r="40" spans="1:3" x14ac:dyDescent="0.2">
      <c r="A40" t="s">
        <v>1</v>
      </c>
      <c r="B40" t="s">
        <v>58</v>
      </c>
      <c r="C40" t="s">
        <v>59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471DC-F5C5-2B47-8E04-AAC750B975B3}">
  <dimension ref="A1:K13"/>
  <sheetViews>
    <sheetView tabSelected="1" zoomScale="135" zoomScaleNormal="135" workbookViewId="0">
      <selection activeCell="P3" sqref="P3"/>
    </sheetView>
  </sheetViews>
  <sheetFormatPr baseColWidth="10" defaultRowHeight="16" x14ac:dyDescent="0.2"/>
  <cols>
    <col min="1" max="1" width="21" bestFit="1" customWidth="1"/>
    <col min="7" max="7" width="20.5" bestFit="1" customWidth="1"/>
  </cols>
  <sheetData>
    <row r="1" spans="1:11" x14ac:dyDescent="0.2">
      <c r="A1" s="54" t="s">
        <v>92</v>
      </c>
      <c r="B1" s="40"/>
      <c r="C1" s="40"/>
      <c r="D1" s="40"/>
      <c r="G1" s="51" t="s">
        <v>93</v>
      </c>
      <c r="H1" s="52"/>
      <c r="I1" s="52"/>
      <c r="J1" s="52"/>
      <c r="K1" s="53"/>
    </row>
    <row r="2" spans="1:11" x14ac:dyDescent="0.2">
      <c r="A2" s="41" t="s">
        <v>87</v>
      </c>
      <c r="B2" s="41" t="s">
        <v>88</v>
      </c>
      <c r="C2" s="41" t="s">
        <v>89</v>
      </c>
      <c r="D2" s="41" t="s">
        <v>90</v>
      </c>
      <c r="G2" s="62" t="s">
        <v>87</v>
      </c>
      <c r="H2" s="63" t="s">
        <v>88</v>
      </c>
      <c r="I2" s="63" t="s">
        <v>89</v>
      </c>
      <c r="J2" s="63" t="s">
        <v>90</v>
      </c>
      <c r="K2" s="64" t="s">
        <v>94</v>
      </c>
    </row>
    <row r="3" spans="1:11" x14ac:dyDescent="0.2">
      <c r="A3" s="42" t="s">
        <v>69</v>
      </c>
      <c r="B3" s="43">
        <v>-4.8999999999999998E-3</v>
      </c>
      <c r="C3" s="43">
        <v>4.87E-2</v>
      </c>
      <c r="D3" s="44">
        <v>2.9899999999999999E-2</v>
      </c>
      <c r="G3" s="56" t="s">
        <v>70</v>
      </c>
      <c r="H3" s="57">
        <v>4.3E-3</v>
      </c>
      <c r="I3" s="57">
        <v>2.7799999999999998E-2</v>
      </c>
      <c r="J3" s="57">
        <v>1.9E-3</v>
      </c>
      <c r="K3" s="58">
        <v>5</v>
      </c>
    </row>
    <row r="4" spans="1:11" x14ac:dyDescent="0.2">
      <c r="A4" s="45" t="s">
        <v>67</v>
      </c>
      <c r="B4" s="46">
        <v>-8.9999999999999998E-4</v>
      </c>
      <c r="C4" s="46">
        <v>1.4500000000000001E-2</v>
      </c>
      <c r="D4" s="47">
        <v>-3.7000000000000002E-3</v>
      </c>
      <c r="G4" s="20" t="s">
        <v>71</v>
      </c>
      <c r="H4" s="59">
        <v>7.4000000000000003E-3</v>
      </c>
      <c r="I4" s="59">
        <v>2.2100000000000002E-2</v>
      </c>
      <c r="J4" s="59">
        <v>4.0000000000000001E-3</v>
      </c>
      <c r="K4" s="1">
        <v>7</v>
      </c>
    </row>
    <row r="5" spans="1:11" x14ac:dyDescent="0.2">
      <c r="A5" s="45" t="s">
        <v>72</v>
      </c>
      <c r="B5" s="46">
        <v>2.0000000000000001E-4</v>
      </c>
      <c r="C5" s="46">
        <v>2.69E-2</v>
      </c>
      <c r="D5" s="47">
        <v>-5.0000000000000001E-3</v>
      </c>
      <c r="G5" s="20" t="s">
        <v>72</v>
      </c>
      <c r="H5" s="59">
        <v>1.6999999999999999E-3</v>
      </c>
      <c r="I5" s="59">
        <v>1.7899999999999999E-2</v>
      </c>
      <c r="J5" s="59">
        <v>6.7000000000000002E-3</v>
      </c>
      <c r="K5" s="1">
        <v>4</v>
      </c>
    </row>
    <row r="6" spans="1:11" x14ac:dyDescent="0.2">
      <c r="A6" s="45" t="s">
        <v>70</v>
      </c>
      <c r="B6" s="46">
        <v>1.8E-3</v>
      </c>
      <c r="C6" s="46">
        <v>2.8299999999999999E-2</v>
      </c>
      <c r="D6" s="47">
        <v>-6.7000000000000002E-3</v>
      </c>
      <c r="G6" s="20" t="s">
        <v>73</v>
      </c>
      <c r="H6" s="59">
        <v>1.32E-2</v>
      </c>
      <c r="I6" s="59">
        <v>2.64E-2</v>
      </c>
      <c r="J6" s="59">
        <v>6.0000000000000001E-3</v>
      </c>
      <c r="K6" s="1">
        <v>7</v>
      </c>
    </row>
    <row r="7" spans="1:11" x14ac:dyDescent="0.2">
      <c r="A7" s="45" t="s">
        <v>71</v>
      </c>
      <c r="B7" s="46">
        <v>7.1999999999999998E-3</v>
      </c>
      <c r="C7" s="46">
        <v>2.3599999999999999E-2</v>
      </c>
      <c r="D7" s="47">
        <v>8.9999999999999998E-4</v>
      </c>
      <c r="G7" s="20" t="s">
        <v>68</v>
      </c>
      <c r="H7" s="59">
        <v>1.34E-2</v>
      </c>
      <c r="I7" s="59">
        <v>8.8999999999999996E-2</v>
      </c>
      <c r="J7" s="59">
        <v>6.4199999999999993E-2</v>
      </c>
      <c r="K7" s="1">
        <v>7</v>
      </c>
    </row>
    <row r="8" spans="1:11" x14ac:dyDescent="0.2">
      <c r="A8" s="45" t="s">
        <v>68</v>
      </c>
      <c r="B8" s="46">
        <v>1.14E-2</v>
      </c>
      <c r="C8" s="46">
        <v>9.2999999999999999E-2</v>
      </c>
      <c r="D8" s="47">
        <v>8.0399999999999999E-2</v>
      </c>
      <c r="G8" s="20" t="s">
        <v>69</v>
      </c>
      <c r="H8" s="59">
        <v>-9.4000000000000004E-3</v>
      </c>
      <c r="I8" s="59">
        <v>4.1500000000000002E-2</v>
      </c>
      <c r="J8" s="59">
        <v>0.01</v>
      </c>
      <c r="K8" s="1">
        <v>3</v>
      </c>
    </row>
    <row r="9" spans="1:11" x14ac:dyDescent="0.2">
      <c r="A9" s="45" t="s">
        <v>73</v>
      </c>
      <c r="B9" s="46">
        <v>1.3899999999999999E-2</v>
      </c>
      <c r="C9" s="46">
        <v>2.0400000000000001E-2</v>
      </c>
      <c r="D9" s="47">
        <v>1.83E-2</v>
      </c>
      <c r="G9" s="20" t="s">
        <v>67</v>
      </c>
      <c r="H9" s="59">
        <v>-6.9999999999999999E-4</v>
      </c>
      <c r="I9" s="59">
        <v>3.2300000000000002E-2</v>
      </c>
      <c r="J9" s="59">
        <v>2.0999999999999999E-3</v>
      </c>
      <c r="K9" s="1">
        <v>5</v>
      </c>
    </row>
    <row r="10" spans="1:11" x14ac:dyDescent="0.2">
      <c r="A10" s="48" t="s">
        <v>66</v>
      </c>
      <c r="B10" s="49">
        <v>3.1E-2</v>
      </c>
      <c r="C10" s="49">
        <v>7.0499999999999993E-2</v>
      </c>
      <c r="D10" s="50">
        <v>1.6E-2</v>
      </c>
      <c r="G10" s="60" t="s">
        <v>66</v>
      </c>
      <c r="H10" s="61">
        <v>1.72E-2</v>
      </c>
      <c r="I10" s="61">
        <v>5.79E-2</v>
      </c>
      <c r="J10" s="61">
        <v>1.55E-2</v>
      </c>
      <c r="K10" s="6">
        <v>7</v>
      </c>
    </row>
    <row r="13" spans="1:11" x14ac:dyDescent="0.2">
      <c r="A13" s="55" t="s">
        <v>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9DC1C-D660-7B47-9B73-3085E532927A}">
  <dimension ref="A1:Z41"/>
  <sheetViews>
    <sheetView workbookViewId="0">
      <selection activeCell="E7" sqref="E7"/>
    </sheetView>
  </sheetViews>
  <sheetFormatPr baseColWidth="10" defaultRowHeight="16" x14ac:dyDescent="0.2"/>
  <cols>
    <col min="1" max="1" width="21" bestFit="1" customWidth="1"/>
  </cols>
  <sheetData>
    <row r="1" spans="1:26" x14ac:dyDescent="0.2">
      <c r="C1" s="35" t="s">
        <v>66</v>
      </c>
      <c r="D1" s="35"/>
      <c r="E1" s="1"/>
      <c r="F1" s="34" t="s">
        <v>67</v>
      </c>
      <c r="G1" s="35"/>
      <c r="H1" s="36"/>
      <c r="I1" s="34" t="s">
        <v>68</v>
      </c>
      <c r="J1" s="35"/>
      <c r="K1" s="36"/>
      <c r="L1" s="34" t="s">
        <v>69</v>
      </c>
      <c r="M1" s="35"/>
      <c r="N1" s="36"/>
      <c r="O1" s="34" t="s">
        <v>70</v>
      </c>
      <c r="P1" s="35"/>
      <c r="Q1" s="36"/>
      <c r="R1" s="34" t="s">
        <v>71</v>
      </c>
      <c r="S1" s="35"/>
      <c r="T1" s="36"/>
      <c r="U1" s="34" t="s">
        <v>72</v>
      </c>
      <c r="V1" s="35"/>
      <c r="W1" s="36"/>
      <c r="X1" s="34" t="s">
        <v>73</v>
      </c>
      <c r="Y1" s="35"/>
      <c r="Z1" s="35"/>
    </row>
    <row r="2" spans="1:26" x14ac:dyDescent="0.2">
      <c r="C2" t="s">
        <v>74</v>
      </c>
      <c r="D2" t="s">
        <v>75</v>
      </c>
      <c r="E2" s="1" t="s">
        <v>76</v>
      </c>
      <c r="F2" s="20" t="s">
        <v>74</v>
      </c>
      <c r="G2" t="s">
        <v>75</v>
      </c>
      <c r="H2" s="1" t="s">
        <v>76</v>
      </c>
      <c r="I2" s="20" t="s">
        <v>74</v>
      </c>
      <c r="J2" t="s">
        <v>75</v>
      </c>
      <c r="K2" s="1" t="s">
        <v>76</v>
      </c>
      <c r="L2" s="20" t="s">
        <v>74</v>
      </c>
      <c r="M2" t="s">
        <v>75</v>
      </c>
      <c r="N2" s="1" t="s">
        <v>76</v>
      </c>
      <c r="O2" s="20" t="s">
        <v>74</v>
      </c>
      <c r="P2" t="s">
        <v>75</v>
      </c>
      <c r="Q2" s="1" t="s">
        <v>76</v>
      </c>
      <c r="R2" s="20" t="s">
        <v>74</v>
      </c>
      <c r="S2" t="s">
        <v>75</v>
      </c>
      <c r="T2" s="1" t="s">
        <v>76</v>
      </c>
      <c r="U2" s="20" t="s">
        <v>74</v>
      </c>
      <c r="V2" t="s">
        <v>75</v>
      </c>
      <c r="W2" s="1" t="s">
        <v>76</v>
      </c>
      <c r="X2" s="20" t="s">
        <v>74</v>
      </c>
      <c r="Y2" t="s">
        <v>75</v>
      </c>
      <c r="Z2" s="1" t="s">
        <v>76</v>
      </c>
    </row>
    <row r="3" spans="1:26" x14ac:dyDescent="0.2">
      <c r="A3" s="37" t="s">
        <v>77</v>
      </c>
      <c r="B3" t="s">
        <v>1</v>
      </c>
      <c r="C3">
        <v>0.58736544035015037</v>
      </c>
      <c r="D3">
        <v>0.58521260917568629</v>
      </c>
      <c r="E3" s="21">
        <f>D3-C3</f>
        <v>-2.152831174464076E-3</v>
      </c>
      <c r="F3" s="20">
        <v>0.58218298648048961</v>
      </c>
      <c r="G3">
        <v>0.57057737281244369</v>
      </c>
      <c r="H3" s="21">
        <f>G3-F3</f>
        <v>-1.1605613668045911E-2</v>
      </c>
      <c r="I3" s="22">
        <v>0.43334357132448464</v>
      </c>
      <c r="J3">
        <v>0.52631249013822401</v>
      </c>
      <c r="K3" s="21">
        <f>J3-I3</f>
        <v>9.2968918813739365E-2</v>
      </c>
      <c r="L3" s="20">
        <v>0.20224868482666367</v>
      </c>
      <c r="M3">
        <v>0.25097309456149935</v>
      </c>
      <c r="N3" s="21">
        <f>M3-L3</f>
        <v>4.8724409734835689E-2</v>
      </c>
      <c r="O3" s="20">
        <v>0.71814596733101599</v>
      </c>
      <c r="P3">
        <v>0.71386358790411597</v>
      </c>
      <c r="Q3" s="21">
        <f>P3-O3</f>
        <v>-4.2823794269000182E-3</v>
      </c>
      <c r="R3" s="20">
        <v>0.51046118971373433</v>
      </c>
      <c r="S3">
        <v>0.52057881365198033</v>
      </c>
      <c r="T3" s="21">
        <f>S3-R3</f>
        <v>1.0117623938246001E-2</v>
      </c>
      <c r="U3" s="20">
        <v>0.71539284221067267</v>
      </c>
      <c r="V3">
        <v>0.71118706347046834</v>
      </c>
      <c r="W3" s="21">
        <f>V3-U3</f>
        <v>-4.2057787402043356E-3</v>
      </c>
      <c r="X3">
        <v>0.6918522889867883</v>
      </c>
      <c r="Y3">
        <v>0.71223001725957025</v>
      </c>
      <c r="Z3" s="19">
        <f>Y3-X3</f>
        <v>2.0377728272781948E-2</v>
      </c>
    </row>
    <row r="4" spans="1:26" x14ac:dyDescent="0.2">
      <c r="A4" s="37"/>
      <c r="B4" t="s">
        <v>3</v>
      </c>
      <c r="C4">
        <v>0.56022345281047237</v>
      </c>
      <c r="D4">
        <v>0.63068982768478499</v>
      </c>
      <c r="E4" s="21">
        <f t="shared" ref="E4:E11" si="0">D4-C4</f>
        <v>7.0466374874312621E-2</v>
      </c>
      <c r="F4" s="20">
        <v>0.58061320268016103</v>
      </c>
      <c r="G4">
        <v>0.59515624108510468</v>
      </c>
      <c r="H4" s="21">
        <f t="shared" ref="H4:H11" si="1">G4-F4</f>
        <v>1.4543038404943642E-2</v>
      </c>
      <c r="I4" s="22">
        <v>0.42096308425502366</v>
      </c>
      <c r="J4">
        <v>0.41443126319882068</v>
      </c>
      <c r="K4" s="21">
        <f t="shared" ref="K4:K11" si="2">J4-I4</f>
        <v>-6.5318210562029799E-3</v>
      </c>
      <c r="L4" s="20">
        <v>0.21238258546406466</v>
      </c>
      <c r="M4">
        <v>0.19676400138330266</v>
      </c>
      <c r="N4" s="21">
        <f t="shared" ref="N4:N11" si="3">M4-L4</f>
        <v>-1.5618584080761999E-2</v>
      </c>
      <c r="O4" s="20">
        <v>0.71058106529756959</v>
      </c>
      <c r="P4">
        <v>0.70879878984115097</v>
      </c>
      <c r="Q4" s="21">
        <f t="shared" ref="Q4:Q11" si="4">P4-O4</f>
        <v>-1.7822754564186249E-3</v>
      </c>
      <c r="R4" s="20">
        <v>0.51096767561394529</v>
      </c>
      <c r="S4">
        <v>0.51627323716376994</v>
      </c>
      <c r="T4" s="21">
        <f t="shared" ref="T4:T11" si="5">S4-R4</f>
        <v>5.3055615498246445E-3</v>
      </c>
      <c r="U4" s="20">
        <v>0.70774407100351178</v>
      </c>
      <c r="V4">
        <v>0.70639071477769566</v>
      </c>
      <c r="W4" s="21">
        <f t="shared" ref="W4:W11" si="6">V4-U4</f>
        <v>-1.3533562258161158E-3</v>
      </c>
      <c r="X4">
        <v>0.69409579571255564</v>
      </c>
      <c r="Y4">
        <v>0.70819180694103812</v>
      </c>
      <c r="Z4" s="19">
        <f t="shared" ref="Z4:Z11" si="7">Y4-X4</f>
        <v>1.4096011228482475E-2</v>
      </c>
    </row>
    <row r="5" spans="1:26" x14ac:dyDescent="0.2">
      <c r="A5" s="37"/>
      <c r="B5" t="s">
        <v>2</v>
      </c>
      <c r="C5">
        <v>0.59117586896946028</v>
      </c>
      <c r="D5">
        <v>0.58418012263165098</v>
      </c>
      <c r="E5" s="21">
        <f t="shared" si="0"/>
        <v>-6.9957463378093054E-3</v>
      </c>
      <c r="F5" s="20">
        <v>0.5681602364319347</v>
      </c>
      <c r="G5">
        <v>0.55530731863738803</v>
      </c>
      <c r="H5" s="21">
        <f t="shared" si="1"/>
        <v>-1.285291779454667E-2</v>
      </c>
      <c r="I5" s="22">
        <v>0.44593802754792061</v>
      </c>
      <c r="J5">
        <v>0.51911108126188532</v>
      </c>
      <c r="K5" s="21">
        <f t="shared" si="2"/>
        <v>7.3173053713964709E-2</v>
      </c>
      <c r="L5" s="20">
        <v>0.21012418287357434</v>
      </c>
      <c r="M5">
        <v>0.25279431924437062</v>
      </c>
      <c r="N5" s="21">
        <f t="shared" si="3"/>
        <v>4.267013637079628E-2</v>
      </c>
      <c r="O5" s="20">
        <v>0.6910624766820872</v>
      </c>
      <c r="P5">
        <v>0.69193382138501869</v>
      </c>
      <c r="Q5" s="21">
        <f t="shared" si="4"/>
        <v>8.7134470293148691E-4</v>
      </c>
      <c r="R5" s="20">
        <v>0.48294186872107536</v>
      </c>
      <c r="S5">
        <v>0.49604307439425366</v>
      </c>
      <c r="T5" s="21">
        <f t="shared" si="5"/>
        <v>1.3101205673178296E-2</v>
      </c>
      <c r="U5" s="20">
        <v>0.68944405510537099</v>
      </c>
      <c r="V5">
        <v>0.69021745618557873</v>
      </c>
      <c r="W5" s="21">
        <f t="shared" si="6"/>
        <v>7.7340108020773624E-4</v>
      </c>
      <c r="X5">
        <v>0.67566270648773763</v>
      </c>
      <c r="Y5">
        <v>0.68988559768398472</v>
      </c>
      <c r="Z5" s="19">
        <f t="shared" si="7"/>
        <v>1.4222891196247089E-2</v>
      </c>
    </row>
    <row r="6" spans="1:26" x14ac:dyDescent="0.2">
      <c r="A6" s="37"/>
      <c r="B6" t="s">
        <v>13</v>
      </c>
      <c r="C6">
        <v>0.59693656805070827</v>
      </c>
      <c r="D6">
        <v>0.61991753908637426</v>
      </c>
      <c r="E6" s="21">
        <f t="shared" si="0"/>
        <v>2.2980971035665987E-2</v>
      </c>
      <c r="F6" s="20">
        <v>0.58186131201979496</v>
      </c>
      <c r="G6">
        <v>0.58637150995657239</v>
      </c>
      <c r="H6" s="21">
        <f t="shared" si="1"/>
        <v>4.510197936777427E-3</v>
      </c>
      <c r="I6" s="22">
        <v>0.41185893243701671</v>
      </c>
      <c r="J6">
        <v>0.41999590815941534</v>
      </c>
      <c r="K6" s="21">
        <f t="shared" si="2"/>
        <v>8.1369757223986316E-3</v>
      </c>
      <c r="L6" s="20">
        <v>0.21021195090966902</v>
      </c>
      <c r="M6">
        <v>0.20607922440811999</v>
      </c>
      <c r="N6" s="21">
        <f t="shared" si="3"/>
        <v>-4.1327265015490278E-3</v>
      </c>
      <c r="O6" s="20">
        <v>0.67934807328467495</v>
      </c>
      <c r="P6">
        <v>0.7076125202049437</v>
      </c>
      <c r="Q6" s="21">
        <f t="shared" si="4"/>
        <v>2.8264446920268749E-2</v>
      </c>
      <c r="R6" s="20">
        <v>0.50037837951265629</v>
      </c>
      <c r="S6">
        <v>0.51934240846353308</v>
      </c>
      <c r="T6" s="21">
        <f t="shared" si="5"/>
        <v>1.8964028950876788E-2</v>
      </c>
      <c r="U6" s="20">
        <v>0.67631986665595367</v>
      </c>
      <c r="V6">
        <v>0.70324270454854698</v>
      </c>
      <c r="W6" s="21">
        <f t="shared" si="6"/>
        <v>2.692283789259331E-2</v>
      </c>
      <c r="X6">
        <v>0.68512864345522095</v>
      </c>
      <c r="Y6">
        <v>0.69667294023330728</v>
      </c>
      <c r="Z6" s="19">
        <f t="shared" si="7"/>
        <v>1.1544296778086327E-2</v>
      </c>
    </row>
    <row r="7" spans="1:26" x14ac:dyDescent="0.2">
      <c r="A7" s="37"/>
      <c r="B7" t="s">
        <v>14</v>
      </c>
      <c r="C7">
        <v>0.56795126771948456</v>
      </c>
      <c r="D7">
        <v>0.63307372207283275</v>
      </c>
      <c r="E7" s="21">
        <f t="shared" si="0"/>
        <v>6.512245435334818E-2</v>
      </c>
      <c r="F7" s="20">
        <v>0.54549857777177668</v>
      </c>
      <c r="G7">
        <v>0.55708489159679375</v>
      </c>
      <c r="H7" s="21">
        <f t="shared" si="1"/>
        <v>1.1586313825017069E-2</v>
      </c>
      <c r="I7" s="22">
        <v>0.44552609651661595</v>
      </c>
      <c r="J7">
        <v>0.43858802211519965</v>
      </c>
      <c r="K7" s="21">
        <f t="shared" si="2"/>
        <v>-6.9380744014163054E-3</v>
      </c>
      <c r="L7" s="20">
        <v>0.22287913097881498</v>
      </c>
      <c r="M7">
        <v>0.22173541530014199</v>
      </c>
      <c r="N7" s="21">
        <f t="shared" si="3"/>
        <v>-1.1437156786729963E-3</v>
      </c>
      <c r="O7" s="20">
        <v>0.72057110897568422</v>
      </c>
      <c r="P7">
        <v>0.70580161450970402</v>
      </c>
      <c r="Q7" s="21">
        <f t="shared" si="4"/>
        <v>-1.4769494465980193E-2</v>
      </c>
      <c r="R7" s="20">
        <v>0.52206257446961502</v>
      </c>
      <c r="S7">
        <v>0.51932484571410764</v>
      </c>
      <c r="T7" s="21">
        <f t="shared" si="5"/>
        <v>-2.7377287555073737E-3</v>
      </c>
      <c r="U7" s="20">
        <v>0.71616248770842306</v>
      </c>
      <c r="V7">
        <v>0.70360155300604565</v>
      </c>
      <c r="W7" s="21">
        <f t="shared" si="6"/>
        <v>-1.2560934702377402E-2</v>
      </c>
      <c r="X7">
        <v>0.69520135721927723</v>
      </c>
      <c r="Y7">
        <v>0.69202261062145931</v>
      </c>
      <c r="Z7" s="19">
        <f t="shared" si="7"/>
        <v>-3.1787465978179164E-3</v>
      </c>
    </row>
    <row r="8" spans="1:26" x14ac:dyDescent="0.2">
      <c r="A8" s="37"/>
      <c r="B8" t="s">
        <v>15</v>
      </c>
      <c r="C8">
        <v>0.58840248614972035</v>
      </c>
      <c r="D8">
        <v>0.63287075373119561</v>
      </c>
      <c r="E8" s="21">
        <f t="shared" si="0"/>
        <v>4.4468267581475263E-2</v>
      </c>
      <c r="F8" s="20">
        <v>0.58182631354976366</v>
      </c>
      <c r="G8">
        <v>0.57422110492180967</v>
      </c>
      <c r="H8" s="21">
        <f t="shared" si="1"/>
        <v>-7.6052086279539965E-3</v>
      </c>
      <c r="I8" s="22">
        <v>0.42578613734131232</v>
      </c>
      <c r="J8">
        <v>0.4267162894156617</v>
      </c>
      <c r="K8" s="21">
        <f t="shared" si="2"/>
        <v>9.3015207434937741E-4</v>
      </c>
      <c r="L8" s="20">
        <v>0.207696336089533</v>
      </c>
      <c r="M8">
        <v>0.19507126114102369</v>
      </c>
      <c r="N8" s="21">
        <f t="shared" si="3"/>
        <v>-1.2625074948509313E-2</v>
      </c>
      <c r="O8" s="20">
        <v>0.68589343022081162</v>
      </c>
      <c r="P8">
        <v>0.69623687010797264</v>
      </c>
      <c r="Q8" s="21">
        <f t="shared" si="4"/>
        <v>1.0343439887161021E-2</v>
      </c>
      <c r="R8" s="20">
        <v>0.49359378015636696</v>
      </c>
      <c r="S8">
        <v>0.51722220687482678</v>
      </c>
      <c r="T8" s="21">
        <f t="shared" si="5"/>
        <v>2.3628426718459827E-2</v>
      </c>
      <c r="U8" s="20">
        <v>0.67839807131371099</v>
      </c>
      <c r="V8">
        <v>0.68648558895867329</v>
      </c>
      <c r="W8" s="21">
        <f t="shared" si="6"/>
        <v>8.0875176449622943E-3</v>
      </c>
      <c r="X8">
        <v>0.68656721603370896</v>
      </c>
      <c r="Y8">
        <v>0.70576144880065839</v>
      </c>
      <c r="Z8" s="19">
        <f t="shared" si="7"/>
        <v>1.9194232766949426E-2</v>
      </c>
    </row>
    <row r="9" spans="1:26" x14ac:dyDescent="0.2">
      <c r="A9" s="37"/>
      <c r="B9" t="s">
        <v>16</v>
      </c>
      <c r="C9">
        <v>0.6047943652530503</v>
      </c>
      <c r="D9">
        <v>0.62672155024546006</v>
      </c>
      <c r="E9" s="21">
        <f t="shared" si="0"/>
        <v>2.1927184992409754E-2</v>
      </c>
      <c r="F9" s="20">
        <v>0.60122230108579666</v>
      </c>
      <c r="G9">
        <v>0.59756768895901169</v>
      </c>
      <c r="H9" s="21">
        <f t="shared" si="1"/>
        <v>-3.6546121267849729E-3</v>
      </c>
      <c r="I9" s="22">
        <v>0.40241261255374033</v>
      </c>
      <c r="J9">
        <v>0.38588419691179765</v>
      </c>
      <c r="K9" s="21">
        <f t="shared" si="2"/>
        <v>-1.6528415641942684E-2</v>
      </c>
      <c r="L9" s="20">
        <v>0.21217256466254666</v>
      </c>
      <c r="M9">
        <v>0.17211884544551634</v>
      </c>
      <c r="N9" s="21">
        <f t="shared" si="3"/>
        <v>-4.0053719217030326E-2</v>
      </c>
      <c r="O9" s="20">
        <v>0.70604370661907401</v>
      </c>
      <c r="P9">
        <v>0.71018462229917068</v>
      </c>
      <c r="Q9" s="21">
        <f t="shared" si="4"/>
        <v>4.1409156800966684E-3</v>
      </c>
      <c r="R9" s="20">
        <v>0.51419425835063237</v>
      </c>
      <c r="S9">
        <v>0.52296743647449773</v>
      </c>
      <c r="T9" s="21">
        <f t="shared" si="5"/>
        <v>8.773178123865355E-3</v>
      </c>
      <c r="U9" s="20">
        <v>0.7026870888019684</v>
      </c>
      <c r="V9">
        <v>0.70466645655462534</v>
      </c>
      <c r="W9" s="21">
        <f t="shared" si="6"/>
        <v>1.9793677526569464E-3</v>
      </c>
      <c r="X9">
        <v>0.69921259608234099</v>
      </c>
      <c r="Y9">
        <v>0.71753948340029072</v>
      </c>
      <c r="Z9" s="19">
        <f t="shared" si="7"/>
        <v>1.8326887317949736E-2</v>
      </c>
    </row>
    <row r="10" spans="1:26" x14ac:dyDescent="0.2">
      <c r="A10" s="37"/>
      <c r="B10" t="s">
        <v>17</v>
      </c>
      <c r="C10">
        <v>0.57213604818516961</v>
      </c>
      <c r="D10">
        <v>0.62990033713846294</v>
      </c>
      <c r="E10" s="21">
        <f t="shared" si="0"/>
        <v>5.776428895329333E-2</v>
      </c>
      <c r="F10" s="20">
        <v>0.57075947854341669</v>
      </c>
      <c r="G10">
        <v>0.57977503446384338</v>
      </c>
      <c r="H10" s="21">
        <f t="shared" si="1"/>
        <v>9.0155559204266877E-3</v>
      </c>
      <c r="I10" s="22">
        <v>0.42129081888704273</v>
      </c>
      <c r="J10">
        <v>0.40146703439726633</v>
      </c>
      <c r="K10" s="21">
        <f t="shared" si="2"/>
        <v>-1.9823784489776397E-2</v>
      </c>
      <c r="L10" s="20">
        <v>0.22021394940691499</v>
      </c>
      <c r="M10">
        <v>0.18275378823550234</v>
      </c>
      <c r="N10" s="21">
        <f t="shared" si="3"/>
        <v>-3.7460161171412654E-2</v>
      </c>
      <c r="O10" s="20">
        <v>0.70719733996735068</v>
      </c>
      <c r="P10">
        <v>0.69788707797188598</v>
      </c>
      <c r="Q10" s="21">
        <f t="shared" si="4"/>
        <v>-9.310261995464697E-3</v>
      </c>
      <c r="R10" s="20">
        <v>0.51992770489085005</v>
      </c>
      <c r="S10">
        <v>0.51552067684837199</v>
      </c>
      <c r="T10" s="21">
        <f t="shared" si="5"/>
        <v>-4.4070280424780561E-3</v>
      </c>
      <c r="U10" s="20">
        <v>0.70966622711538063</v>
      </c>
      <c r="V10">
        <v>0.69154259539199303</v>
      </c>
      <c r="W10" s="21">
        <f t="shared" si="6"/>
        <v>-1.8123631723387601E-2</v>
      </c>
      <c r="X10">
        <v>0.69255568355325992</v>
      </c>
      <c r="Y10">
        <v>0.70353740942630605</v>
      </c>
      <c r="Z10" s="19">
        <f t="shared" si="7"/>
        <v>1.0981725873046133E-2</v>
      </c>
    </row>
    <row r="11" spans="1:26" x14ac:dyDescent="0.2">
      <c r="A11" s="37"/>
      <c r="B11" t="s">
        <v>18</v>
      </c>
      <c r="C11">
        <v>0.61707749255732303</v>
      </c>
      <c r="D11">
        <v>0.62258963249935906</v>
      </c>
      <c r="E11" s="21">
        <f t="shared" si="0"/>
        <v>5.5121399420360317E-3</v>
      </c>
      <c r="F11" s="20">
        <v>0.58471552844492869</v>
      </c>
      <c r="G11">
        <v>0.57227632053897859</v>
      </c>
      <c r="H11" s="21">
        <f t="shared" si="1"/>
        <v>-1.24392079059501E-2</v>
      </c>
      <c r="I11" s="22">
        <v>0.42434171039242602</v>
      </c>
      <c r="J11">
        <v>0.40178559960535604</v>
      </c>
      <c r="K11" s="21">
        <f t="shared" si="2"/>
        <v>-2.2556110787069983E-2</v>
      </c>
      <c r="L11" s="20">
        <v>0.21309247491007799</v>
      </c>
      <c r="M11">
        <v>0.18892961047898069</v>
      </c>
      <c r="N11" s="21">
        <f t="shared" si="3"/>
        <v>-2.4162864431097303E-2</v>
      </c>
      <c r="O11" s="20">
        <v>0.67714240875702802</v>
      </c>
      <c r="P11">
        <v>0.68016401874977539</v>
      </c>
      <c r="Q11" s="21">
        <f t="shared" si="4"/>
        <v>3.021609992747365E-3</v>
      </c>
      <c r="R11" s="20">
        <v>0.50349077621717298</v>
      </c>
      <c r="S11">
        <v>0.4959234688166787</v>
      </c>
      <c r="T11" s="21">
        <f t="shared" si="5"/>
        <v>-7.567307400494272E-3</v>
      </c>
      <c r="U11" s="20">
        <v>0.67594789126067745</v>
      </c>
      <c r="V11">
        <v>0.67620892119507336</v>
      </c>
      <c r="W11" s="21">
        <f t="shared" si="6"/>
        <v>2.6102993439591771E-4</v>
      </c>
      <c r="X11">
        <v>0.68818300915464026</v>
      </c>
      <c r="Y11">
        <v>0.70812373788455929</v>
      </c>
      <c r="Z11" s="19">
        <f t="shared" si="7"/>
        <v>1.9940728729919033E-2</v>
      </c>
    </row>
    <row r="12" spans="1:26" x14ac:dyDescent="0.2">
      <c r="E12" s="23">
        <f>AVERAGE(E3:E11)</f>
        <v>3.1010344913363089E-2</v>
      </c>
      <c r="F12" s="20"/>
      <c r="H12" s="23">
        <f>AVERAGE(H3:H11)</f>
        <v>-9.4471711512409155E-4</v>
      </c>
      <c r="I12" s="20"/>
      <c r="K12" s="23">
        <f>AVERAGE(K3:K11)</f>
        <v>1.142565488311597E-2</v>
      </c>
      <c r="L12" s="20"/>
      <c r="N12" s="23">
        <f>AVERAGE(N3:N11)</f>
        <v>-4.8669222137112944E-3</v>
      </c>
      <c r="O12" s="20"/>
      <c r="Q12" s="23">
        <f>AVERAGE(Q3:Q11)</f>
        <v>1.8330384264935286E-3</v>
      </c>
      <c r="R12" s="20"/>
      <c r="T12" s="23">
        <f>AVERAGE(T3:T11)</f>
        <v>7.2419956395523566E-3</v>
      </c>
      <c r="U12" s="20"/>
      <c r="W12" s="23">
        <f>AVERAGE(W3:W11)</f>
        <v>1.9782810144786112E-4</v>
      </c>
      <c r="Z12" s="24">
        <f>AVERAGE(Z3:Z11)</f>
        <v>1.3945083951738249E-2</v>
      </c>
    </row>
    <row r="16" spans="1:26" x14ac:dyDescent="0.2">
      <c r="C16" s="35" t="s">
        <v>66</v>
      </c>
      <c r="D16" s="35"/>
      <c r="E16" s="1"/>
      <c r="F16" s="34" t="s">
        <v>67</v>
      </c>
      <c r="G16" s="35"/>
      <c r="H16" s="36"/>
      <c r="I16" s="34" t="s">
        <v>68</v>
      </c>
      <c r="J16" s="35"/>
      <c r="K16" s="36"/>
      <c r="L16" s="34" t="s">
        <v>69</v>
      </c>
      <c r="M16" s="35"/>
      <c r="N16" s="36"/>
      <c r="O16" s="34" t="s">
        <v>70</v>
      </c>
      <c r="P16" s="35"/>
      <c r="Q16" s="36"/>
      <c r="R16" s="34" t="s">
        <v>71</v>
      </c>
      <c r="S16" s="35"/>
      <c r="T16" s="36"/>
      <c r="U16" s="34" t="s">
        <v>72</v>
      </c>
      <c r="V16" s="35"/>
      <c r="W16" s="36"/>
      <c r="X16" s="34" t="s">
        <v>73</v>
      </c>
      <c r="Y16" s="35"/>
      <c r="Z16" s="35"/>
    </row>
    <row r="17" spans="1:26" x14ac:dyDescent="0.2">
      <c r="C17" t="s">
        <v>74</v>
      </c>
      <c r="D17" t="s">
        <v>75</v>
      </c>
      <c r="E17" s="1" t="s">
        <v>76</v>
      </c>
      <c r="F17" s="20" t="s">
        <v>74</v>
      </c>
      <c r="G17" t="s">
        <v>75</v>
      </c>
      <c r="H17" s="1" t="s">
        <v>76</v>
      </c>
      <c r="I17" s="20" t="s">
        <v>74</v>
      </c>
      <c r="J17" t="s">
        <v>75</v>
      </c>
      <c r="K17" s="1" t="s">
        <v>76</v>
      </c>
      <c r="L17" s="20" t="s">
        <v>74</v>
      </c>
      <c r="M17" t="s">
        <v>75</v>
      </c>
      <c r="N17" s="1" t="s">
        <v>76</v>
      </c>
      <c r="O17" s="20" t="s">
        <v>74</v>
      </c>
      <c r="P17" t="s">
        <v>75</v>
      </c>
      <c r="Q17" s="1" t="s">
        <v>76</v>
      </c>
      <c r="R17" s="20" t="s">
        <v>74</v>
      </c>
      <c r="S17" t="s">
        <v>75</v>
      </c>
      <c r="T17" s="1" t="s">
        <v>76</v>
      </c>
      <c r="U17" s="20" t="s">
        <v>74</v>
      </c>
      <c r="V17" t="s">
        <v>75</v>
      </c>
      <c r="W17" s="1" t="s">
        <v>76</v>
      </c>
      <c r="X17" s="20" t="s">
        <v>74</v>
      </c>
      <c r="Y17" t="s">
        <v>75</v>
      </c>
      <c r="Z17" s="1" t="s">
        <v>76</v>
      </c>
    </row>
    <row r="18" spans="1:26" x14ac:dyDescent="0.2">
      <c r="A18" s="37" t="s">
        <v>78</v>
      </c>
      <c r="B18" t="s">
        <v>1</v>
      </c>
      <c r="C18">
        <v>0.59411412432720101</v>
      </c>
      <c r="D18">
        <v>0.58615181581593401</v>
      </c>
      <c r="E18" s="21">
        <f>D18-C18</f>
        <v>-7.9623085112670022E-3</v>
      </c>
      <c r="F18" s="20">
        <v>0.58529252466086001</v>
      </c>
      <c r="G18">
        <v>0.58842863478589702</v>
      </c>
      <c r="H18" s="21">
        <f>G18-F18</f>
        <v>3.136110125037006E-3</v>
      </c>
      <c r="I18" s="22">
        <v>0.44309175783819899</v>
      </c>
      <c r="J18">
        <v>0.53211547121634895</v>
      </c>
      <c r="K18" s="21">
        <f>J18-I18</f>
        <v>8.902371337814996E-2</v>
      </c>
      <c r="L18" s="20">
        <v>0.214347532551425</v>
      </c>
      <c r="M18">
        <v>0.25582238160943799</v>
      </c>
      <c r="N18" s="21">
        <f>M18-L18</f>
        <v>4.1474849058012991E-2</v>
      </c>
      <c r="O18" s="20">
        <v>0.722725568125972</v>
      </c>
      <c r="P18">
        <v>0.73061598352364399</v>
      </c>
      <c r="Q18" s="21">
        <f>P18-O18</f>
        <v>7.8904153976719904E-3</v>
      </c>
      <c r="R18" s="20">
        <v>0.51881726828163499</v>
      </c>
      <c r="S18">
        <v>0.52387289659458502</v>
      </c>
      <c r="T18" s="21">
        <f>S18-R18</f>
        <v>5.0556283129500335E-3</v>
      </c>
      <c r="U18" s="20">
        <v>0.72023689411556802</v>
      </c>
      <c r="V18">
        <v>0.73104047769204705</v>
      </c>
      <c r="W18" s="21">
        <f>V18-U18</f>
        <v>1.0803583576479037E-2</v>
      </c>
      <c r="X18">
        <v>0.69632141631085898</v>
      </c>
      <c r="Y18">
        <v>0.72267907008533905</v>
      </c>
      <c r="Z18" s="19">
        <f>Y18-X18</f>
        <v>2.6357653774480072E-2</v>
      </c>
    </row>
    <row r="19" spans="1:26" x14ac:dyDescent="0.2">
      <c r="A19" s="37"/>
      <c r="B19" t="s">
        <v>3</v>
      </c>
      <c r="C19">
        <v>0.59102184006624403</v>
      </c>
      <c r="D19">
        <v>0.63687414976045398</v>
      </c>
      <c r="E19" s="21">
        <f t="shared" ref="E19:E26" si="8">D19-C19</f>
        <v>4.5852309694209947E-2</v>
      </c>
      <c r="F19" s="20">
        <v>0.58664115609766099</v>
      </c>
      <c r="G19">
        <v>0.61889425314941404</v>
      </c>
      <c r="H19" s="21">
        <f t="shared" ref="H19:H26" si="9">G19-F19</f>
        <v>3.2253097051753055E-2</v>
      </c>
      <c r="I19" s="22">
        <v>0.43017940552117201</v>
      </c>
      <c r="J19">
        <v>0.433136357646623</v>
      </c>
      <c r="K19" s="21">
        <f t="shared" ref="K19:K26" si="10">J19-I19</f>
        <v>2.9569521254509956E-3</v>
      </c>
      <c r="L19" s="20">
        <v>0.22980370924736199</v>
      </c>
      <c r="M19">
        <v>0.225936870944797</v>
      </c>
      <c r="N19" s="21">
        <f t="shared" ref="N19:N26" si="11">M19-L19</f>
        <v>-3.8668383025649844E-3</v>
      </c>
      <c r="O19" s="20">
        <v>0.71461916269296399</v>
      </c>
      <c r="P19">
        <v>0.72435245306011697</v>
      </c>
      <c r="Q19" s="21">
        <f t="shared" ref="Q19:Q26" si="12">P19-O19</f>
        <v>9.7332903671529802E-3</v>
      </c>
      <c r="R19" s="20">
        <v>0.51495559519978595</v>
      </c>
      <c r="S19">
        <v>0.52657058378698796</v>
      </c>
      <c r="T19" s="21">
        <f t="shared" ref="T19:T26" si="13">S19-R19</f>
        <v>1.1614988587202002E-2</v>
      </c>
      <c r="U19" s="20">
        <v>0.71381731915607505</v>
      </c>
      <c r="V19">
        <v>0.71675454000387795</v>
      </c>
      <c r="W19" s="21">
        <f t="shared" ref="W19:W26" si="14">V19-U19</f>
        <v>2.9372208478029016E-3</v>
      </c>
      <c r="X19">
        <v>0.69951582949290403</v>
      </c>
      <c r="Y19">
        <v>0.70978940022279502</v>
      </c>
      <c r="Z19" s="19">
        <f t="shared" ref="Z19:Z26" si="15">Y19-X19</f>
        <v>1.0273570729890991E-2</v>
      </c>
    </row>
    <row r="20" spans="1:26" x14ac:dyDescent="0.2">
      <c r="A20" s="37"/>
      <c r="B20" t="s">
        <v>2</v>
      </c>
      <c r="C20">
        <v>0.62114878452711897</v>
      </c>
      <c r="D20">
        <v>0.58563427870112905</v>
      </c>
      <c r="E20" s="21">
        <f t="shared" si="8"/>
        <v>-3.5514505825989917E-2</v>
      </c>
      <c r="F20" s="20">
        <v>0.58121369613472595</v>
      </c>
      <c r="G20">
        <v>0.56957695550877796</v>
      </c>
      <c r="H20" s="21">
        <f t="shared" si="9"/>
        <v>-1.1636740625947994E-2</v>
      </c>
      <c r="I20" s="22">
        <v>0.467899055855586</v>
      </c>
      <c r="J20">
        <v>0.52156790115851503</v>
      </c>
      <c r="K20" s="21">
        <f t="shared" si="10"/>
        <v>5.3668845302929036E-2</v>
      </c>
      <c r="L20" s="20">
        <v>0.239308001686033</v>
      </c>
      <c r="M20">
        <v>0.25633992142772499</v>
      </c>
      <c r="N20" s="21">
        <f t="shared" si="11"/>
        <v>1.7031919741691992E-2</v>
      </c>
      <c r="O20" s="20">
        <v>0.72047178869955997</v>
      </c>
      <c r="P20">
        <v>0.71227532560189999</v>
      </c>
      <c r="Q20" s="21">
        <f t="shared" si="12"/>
        <v>-8.1964630976599784E-3</v>
      </c>
      <c r="R20" s="20">
        <v>0.50721408564769699</v>
      </c>
      <c r="S20">
        <v>0.50621459213486097</v>
      </c>
      <c r="T20" s="21">
        <f t="shared" si="13"/>
        <v>-9.9949351283601384E-4</v>
      </c>
      <c r="U20" s="20">
        <v>0.72077294101998202</v>
      </c>
      <c r="V20">
        <v>0.71055675916182803</v>
      </c>
      <c r="W20" s="21">
        <f t="shared" si="14"/>
        <v>-1.0216181858153983E-2</v>
      </c>
      <c r="X20">
        <v>0.69002952497548098</v>
      </c>
      <c r="Y20">
        <v>0.70980312652250199</v>
      </c>
      <c r="Z20" s="19">
        <f t="shared" si="15"/>
        <v>1.9773601547021014E-2</v>
      </c>
    </row>
    <row r="21" spans="1:26" x14ac:dyDescent="0.2">
      <c r="A21" s="37"/>
      <c r="B21" t="s">
        <v>13</v>
      </c>
      <c r="C21">
        <v>0.62633524575619504</v>
      </c>
      <c r="D21">
        <v>0.64016531614124295</v>
      </c>
      <c r="E21" s="21">
        <f t="shared" si="8"/>
        <v>1.383007038504791E-2</v>
      </c>
      <c r="F21" s="20">
        <v>0.58924415905508898</v>
      </c>
      <c r="G21">
        <v>0.596476611549141</v>
      </c>
      <c r="H21" s="21">
        <f t="shared" si="9"/>
        <v>7.2324524940520218E-3</v>
      </c>
      <c r="I21" s="22">
        <v>0.44738617181124701</v>
      </c>
      <c r="J21">
        <v>0.44910173284756999</v>
      </c>
      <c r="K21" s="21">
        <f t="shared" si="10"/>
        <v>1.7155610363229767E-3</v>
      </c>
      <c r="L21" s="20">
        <v>0.23336390940475199</v>
      </c>
      <c r="M21">
        <v>0.21198771393922</v>
      </c>
      <c r="N21" s="21">
        <f t="shared" si="11"/>
        <v>-2.1376195465531989E-2</v>
      </c>
      <c r="O21" s="20">
        <v>0.69058826275846796</v>
      </c>
      <c r="P21">
        <v>0.71839904067626803</v>
      </c>
      <c r="Q21" s="21">
        <f t="shared" si="12"/>
        <v>2.7810777917800067E-2</v>
      </c>
      <c r="R21" s="20">
        <v>0.51607326464150705</v>
      </c>
      <c r="S21">
        <v>0.53143064423826303</v>
      </c>
      <c r="T21" s="21">
        <f t="shared" si="13"/>
        <v>1.5357379596755982E-2</v>
      </c>
      <c r="U21" s="20">
        <v>0.69157692293184403</v>
      </c>
      <c r="V21">
        <v>0.709436694191239</v>
      </c>
      <c r="W21" s="21">
        <f t="shared" si="14"/>
        <v>1.7859771259394974E-2</v>
      </c>
      <c r="X21">
        <v>0.70849565717404295</v>
      </c>
      <c r="Y21">
        <v>0.707450443729852</v>
      </c>
      <c r="Z21" s="19">
        <f t="shared" si="15"/>
        <v>-1.0452134441909511E-3</v>
      </c>
    </row>
    <row r="22" spans="1:26" x14ac:dyDescent="0.2">
      <c r="A22" s="37"/>
      <c r="B22" t="s">
        <v>14</v>
      </c>
      <c r="C22">
        <v>0.58669707813331695</v>
      </c>
      <c r="D22">
        <v>0.644643920107421</v>
      </c>
      <c r="E22" s="21">
        <f t="shared" si="8"/>
        <v>5.7946841974104046E-2</v>
      </c>
      <c r="F22" s="20">
        <v>0.571416969063405</v>
      </c>
      <c r="G22">
        <v>0.56319222644271405</v>
      </c>
      <c r="H22" s="21">
        <f t="shared" si="9"/>
        <v>-8.2247426206909502E-3</v>
      </c>
      <c r="I22" s="22">
        <v>0.454665394826269</v>
      </c>
      <c r="J22">
        <v>0.45849183341747501</v>
      </c>
      <c r="K22" s="21">
        <f t="shared" si="10"/>
        <v>3.8264385912060161E-3</v>
      </c>
      <c r="L22" s="20">
        <v>0.24632426940670801</v>
      </c>
      <c r="M22">
        <v>0.25249795017506199</v>
      </c>
      <c r="N22" s="21">
        <f t="shared" si="11"/>
        <v>6.1736807683539785E-3</v>
      </c>
      <c r="O22" s="20">
        <v>0.72635622725399995</v>
      </c>
      <c r="P22">
        <v>0.71720154686930104</v>
      </c>
      <c r="Q22" s="21">
        <f t="shared" si="12"/>
        <v>-9.15468038469891E-3</v>
      </c>
      <c r="R22" s="20">
        <v>0.52741109133491704</v>
      </c>
      <c r="S22">
        <v>0.52811854500684496</v>
      </c>
      <c r="T22" s="21">
        <f t="shared" si="13"/>
        <v>7.0745367192792674E-4</v>
      </c>
      <c r="U22" s="20">
        <v>0.72281991409028201</v>
      </c>
      <c r="V22">
        <v>0.71654124082411097</v>
      </c>
      <c r="W22" s="21">
        <f t="shared" si="14"/>
        <v>-6.278673266171042E-3</v>
      </c>
      <c r="X22">
        <v>0.70454440861937495</v>
      </c>
      <c r="Y22">
        <v>0.69522818882598503</v>
      </c>
      <c r="Z22" s="19">
        <f t="shared" si="15"/>
        <v>-9.3162197933899238E-3</v>
      </c>
    </row>
    <row r="23" spans="1:26" x14ac:dyDescent="0.2">
      <c r="A23" s="37"/>
      <c r="B23" t="s">
        <v>15</v>
      </c>
      <c r="C23">
        <v>0.59549520908499398</v>
      </c>
      <c r="D23">
        <v>0.64279033832140497</v>
      </c>
      <c r="E23" s="21">
        <f t="shared" si="8"/>
        <v>4.7295129236410993E-2</v>
      </c>
      <c r="F23" s="20">
        <v>0.59243935103530598</v>
      </c>
      <c r="G23">
        <v>0.59489998350617401</v>
      </c>
      <c r="H23" s="21">
        <f t="shared" si="9"/>
        <v>2.4606324708680294E-3</v>
      </c>
      <c r="I23" s="22">
        <v>0.43555923588012002</v>
      </c>
      <c r="J23">
        <v>0.43757951216423002</v>
      </c>
      <c r="K23" s="21">
        <f t="shared" si="10"/>
        <v>2.0202762841100008E-3</v>
      </c>
      <c r="L23" s="20">
        <v>0.23425872847065601</v>
      </c>
      <c r="M23">
        <v>0.22659405708897101</v>
      </c>
      <c r="N23" s="21">
        <f t="shared" si="11"/>
        <v>-7.664671381685001E-3</v>
      </c>
      <c r="O23" s="20">
        <v>0.70657292246471504</v>
      </c>
      <c r="P23">
        <v>0.70235378443605401</v>
      </c>
      <c r="Q23" s="21">
        <f t="shared" si="12"/>
        <v>-4.2191380286610292E-3</v>
      </c>
      <c r="R23" s="20">
        <v>0.49772461199051399</v>
      </c>
      <c r="S23">
        <v>0.519790964513139</v>
      </c>
      <c r="T23" s="21">
        <f t="shared" si="13"/>
        <v>2.206635252262501E-2</v>
      </c>
      <c r="U23" s="20">
        <v>0.69665788593105205</v>
      </c>
      <c r="V23">
        <v>0.69501050578199097</v>
      </c>
      <c r="W23" s="21">
        <f t="shared" si="14"/>
        <v>-1.6473801490610729E-3</v>
      </c>
      <c r="X23">
        <v>0.69131888577540102</v>
      </c>
      <c r="Y23">
        <v>0.70971066400729699</v>
      </c>
      <c r="Z23" s="19">
        <f t="shared" si="15"/>
        <v>1.8391778231895972E-2</v>
      </c>
    </row>
    <row r="24" spans="1:26" x14ac:dyDescent="0.2">
      <c r="A24" s="37"/>
      <c r="B24" t="s">
        <v>16</v>
      </c>
      <c r="C24">
        <v>0.62102087892588798</v>
      </c>
      <c r="D24">
        <v>0.63605496244159199</v>
      </c>
      <c r="E24" s="21">
        <f t="shared" si="8"/>
        <v>1.5034083515704011E-2</v>
      </c>
      <c r="F24" s="20">
        <v>0.61675004655739696</v>
      </c>
      <c r="G24">
        <v>0.60320011146191199</v>
      </c>
      <c r="H24" s="21">
        <f t="shared" si="9"/>
        <v>-1.3549935095484966E-2</v>
      </c>
      <c r="I24" s="22">
        <v>0.40888403688379499</v>
      </c>
      <c r="J24">
        <v>0.419616796689809</v>
      </c>
      <c r="K24" s="21">
        <f t="shared" si="10"/>
        <v>1.0732759806014014E-2</v>
      </c>
      <c r="L24" s="20">
        <v>0.23899647041050401</v>
      </c>
      <c r="M24">
        <v>0.18191555335835399</v>
      </c>
      <c r="N24" s="21">
        <f t="shared" si="11"/>
        <v>-5.7080917052150015E-2</v>
      </c>
      <c r="O24" s="20">
        <v>0.728668327353588</v>
      </c>
      <c r="P24">
        <v>0.72848090958309797</v>
      </c>
      <c r="Q24" s="21">
        <f t="shared" si="12"/>
        <v>-1.8741777049002817E-4</v>
      </c>
      <c r="R24" s="20">
        <v>0.52051739864001301</v>
      </c>
      <c r="S24">
        <v>0.531187061611194</v>
      </c>
      <c r="T24" s="21">
        <f t="shared" si="13"/>
        <v>1.0669662971180993E-2</v>
      </c>
      <c r="U24" s="20">
        <v>0.72429151640503997</v>
      </c>
      <c r="V24">
        <v>0.71833079574189196</v>
      </c>
      <c r="W24" s="21">
        <f t="shared" si="14"/>
        <v>-5.9607206631480114E-3</v>
      </c>
      <c r="X24">
        <v>0.71717147496504796</v>
      </c>
      <c r="Y24">
        <v>0.72314666578667097</v>
      </c>
      <c r="Z24" s="19">
        <f t="shared" si="15"/>
        <v>5.975190821623011E-3</v>
      </c>
    </row>
    <row r="25" spans="1:26" x14ac:dyDescent="0.2">
      <c r="A25" s="37"/>
      <c r="B25" t="s">
        <v>17</v>
      </c>
      <c r="C25">
        <v>0.62518446501449099</v>
      </c>
      <c r="D25">
        <v>0.63443839829656301</v>
      </c>
      <c r="E25" s="21">
        <f t="shared" si="8"/>
        <v>9.2539332820720244E-3</v>
      </c>
      <c r="F25" s="20">
        <v>0.58165718395255706</v>
      </c>
      <c r="G25">
        <v>0.58965034523917204</v>
      </c>
      <c r="H25" s="21">
        <f t="shared" si="9"/>
        <v>7.9931612866149804E-3</v>
      </c>
      <c r="I25" s="22">
        <v>0.42591767305853301</v>
      </c>
      <c r="J25">
        <v>0.418314369877195</v>
      </c>
      <c r="K25" s="21">
        <f t="shared" si="10"/>
        <v>-7.6033031813380059E-3</v>
      </c>
      <c r="L25" s="20">
        <v>0.23783104579043299</v>
      </c>
      <c r="M25">
        <v>0.20342310846864101</v>
      </c>
      <c r="N25" s="21">
        <f t="shared" si="11"/>
        <v>-3.4407937321791981E-2</v>
      </c>
      <c r="O25" s="20">
        <v>0.71265173729586295</v>
      </c>
      <c r="P25">
        <v>0.71625646422195699</v>
      </c>
      <c r="Q25" s="21">
        <f t="shared" si="12"/>
        <v>3.6047269260940373E-3</v>
      </c>
      <c r="R25" s="20">
        <v>0.52345736889515004</v>
      </c>
      <c r="S25">
        <v>0.52944846581112304</v>
      </c>
      <c r="T25" s="21">
        <f t="shared" si="13"/>
        <v>5.9910969159729932E-3</v>
      </c>
      <c r="U25" s="20">
        <v>0.71824399600579703</v>
      </c>
      <c r="V25">
        <v>0.71315852138588198</v>
      </c>
      <c r="W25" s="21">
        <f t="shared" si="14"/>
        <v>-5.0854746199150425E-3</v>
      </c>
      <c r="X25">
        <v>0.69781433023510797</v>
      </c>
      <c r="Y25">
        <v>0.72276850715229302</v>
      </c>
      <c r="Z25" s="19">
        <f t="shared" si="15"/>
        <v>2.4954176917185045E-2</v>
      </c>
    </row>
    <row r="26" spans="1:26" x14ac:dyDescent="0.2">
      <c r="A26" s="37"/>
      <c r="B26" t="s">
        <v>18</v>
      </c>
      <c r="C26">
        <v>0.62913475187792001</v>
      </c>
      <c r="D26">
        <v>0.638215679895901</v>
      </c>
      <c r="E26" s="21">
        <f t="shared" si="8"/>
        <v>9.0809280179809937E-3</v>
      </c>
      <c r="F26" s="20">
        <v>0.608665189072637</v>
      </c>
      <c r="G26">
        <v>0.58252239645366799</v>
      </c>
      <c r="H26" s="21">
        <f t="shared" si="9"/>
        <v>-2.6142792618969013E-2</v>
      </c>
      <c r="I26" s="22">
        <v>0.44359903943710799</v>
      </c>
      <c r="J26">
        <v>0.408237817817932</v>
      </c>
      <c r="K26" s="21">
        <f t="shared" si="10"/>
        <v>-3.5361221619175986E-2</v>
      </c>
      <c r="L26" s="20">
        <v>0.22176200300576299</v>
      </c>
      <c r="M26">
        <v>0.19705191270942199</v>
      </c>
      <c r="N26" s="21">
        <f t="shared" si="11"/>
        <v>-2.4710090296340997E-2</v>
      </c>
      <c r="O26" s="20">
        <v>0.68851175318639102</v>
      </c>
      <c r="P26">
        <v>0.69979674973481598</v>
      </c>
      <c r="Q26" s="21">
        <f t="shared" si="12"/>
        <v>1.1284996548424964E-2</v>
      </c>
      <c r="R26" s="20">
        <v>0.51183891113138402</v>
      </c>
      <c r="S26">
        <v>0.50799136091324804</v>
      </c>
      <c r="T26" s="21">
        <f t="shared" si="13"/>
        <v>-3.8475502181359866E-3</v>
      </c>
      <c r="U26" s="20">
        <v>0.68597259767325103</v>
      </c>
      <c r="V26">
        <v>0.69919913782855103</v>
      </c>
      <c r="W26" s="21">
        <f t="shared" si="14"/>
        <v>1.3226540155300004E-2</v>
      </c>
      <c r="X26">
        <v>0.69794402663419897</v>
      </c>
      <c r="Y26">
        <v>0.72143293570220401</v>
      </c>
      <c r="Z26" s="19">
        <f t="shared" si="15"/>
        <v>2.3488909068005048E-2</v>
      </c>
    </row>
    <row r="27" spans="1:26" x14ac:dyDescent="0.2">
      <c r="E27" s="23">
        <f>AVERAGE(E18:E26)</f>
        <v>1.7201831307585888E-2</v>
      </c>
      <c r="F27" s="20"/>
      <c r="H27" s="23">
        <f>AVERAGE(H18:H26)</f>
        <v>-7.198619480853146E-4</v>
      </c>
      <c r="I27" s="20"/>
      <c r="K27" s="23">
        <f>AVERAGE(K18:K26)</f>
        <v>1.3442224635963222E-2</v>
      </c>
      <c r="L27" s="20"/>
      <c r="N27" s="23">
        <f>AVERAGE(N18:N26)</f>
        <v>-9.3806889168895555E-3</v>
      </c>
      <c r="O27" s="20"/>
      <c r="Q27" s="23">
        <f>AVERAGE(Q18:Q26)</f>
        <v>4.2851675417371216E-3</v>
      </c>
      <c r="R27" s="20"/>
      <c r="T27" s="23">
        <f>AVERAGE(T18:T26)</f>
        <v>7.4017243164047715E-3</v>
      </c>
      <c r="U27" s="20"/>
      <c r="W27" s="23">
        <f>AVERAGE(W18:W26)</f>
        <v>1.7376316980586405E-3</v>
      </c>
      <c r="Z27" s="24">
        <f>AVERAGE(Z18:Z26)</f>
        <v>1.3205938650280032E-2</v>
      </c>
    </row>
    <row r="34" spans="2:3" x14ac:dyDescent="0.2">
      <c r="B34" s="25"/>
      <c r="C34" s="25"/>
    </row>
    <row r="35" spans="2:3" x14ac:dyDescent="0.2">
      <c r="B35" s="25"/>
      <c r="C35" s="25"/>
    </row>
    <row r="36" spans="2:3" x14ac:dyDescent="0.2">
      <c r="B36" s="25"/>
      <c r="C36" s="25"/>
    </row>
    <row r="37" spans="2:3" x14ac:dyDescent="0.2">
      <c r="B37" s="25"/>
      <c r="C37" s="25"/>
    </row>
    <row r="38" spans="2:3" x14ac:dyDescent="0.2">
      <c r="B38" s="25"/>
      <c r="C38" s="25"/>
    </row>
    <row r="39" spans="2:3" x14ac:dyDescent="0.2">
      <c r="B39" s="25"/>
      <c r="C39" s="25"/>
    </row>
    <row r="40" spans="2:3" x14ac:dyDescent="0.2">
      <c r="B40" s="25"/>
      <c r="C40" s="25"/>
    </row>
    <row r="41" spans="2:3" x14ac:dyDescent="0.2">
      <c r="B41" s="25"/>
      <c r="C41" s="25"/>
    </row>
  </sheetData>
  <mergeCells count="18">
    <mergeCell ref="I1:K1"/>
    <mergeCell ref="L1:N1"/>
    <mergeCell ref="O1:Q1"/>
    <mergeCell ref="R1:T1"/>
    <mergeCell ref="X16:Z16"/>
    <mergeCell ref="A18:A26"/>
    <mergeCell ref="U1:W1"/>
    <mergeCell ref="X1:Z1"/>
    <mergeCell ref="A3:A11"/>
    <mergeCell ref="C16:D16"/>
    <mergeCell ref="F16:H16"/>
    <mergeCell ref="I16:K16"/>
    <mergeCell ref="L16:N16"/>
    <mergeCell ref="O16:Q16"/>
    <mergeCell ref="R16:T16"/>
    <mergeCell ref="U16:W16"/>
    <mergeCell ref="C1:D1"/>
    <mergeCell ref="F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C585B-3B65-B940-8307-C095FFD28B5B}">
  <dimension ref="A1:AJ19"/>
  <sheetViews>
    <sheetView workbookViewId="0">
      <selection activeCell="AI1" sqref="AI1:AJ1048576"/>
    </sheetView>
  </sheetViews>
  <sheetFormatPr baseColWidth="10" defaultRowHeight="16" x14ac:dyDescent="0.2"/>
  <cols>
    <col min="2" max="4" width="9.6640625" bestFit="1" customWidth="1"/>
    <col min="5" max="5" width="18.5" bestFit="1" customWidth="1"/>
    <col min="6" max="13" width="18.83203125" bestFit="1" customWidth="1"/>
    <col min="16" max="18" width="18.83203125" hidden="1" customWidth="1"/>
    <col min="19" max="19" width="19.83203125" hidden="1" customWidth="1"/>
    <col min="20" max="24" width="18.83203125" hidden="1" customWidth="1"/>
    <col min="25" max="25" width="0" hidden="1" customWidth="1"/>
    <col min="26" max="34" width="18.83203125" bestFit="1" customWidth="1"/>
    <col min="36" max="36" width="21.1640625" bestFit="1" customWidth="1"/>
  </cols>
  <sheetData>
    <row r="1" spans="1:36" x14ac:dyDescent="0.2">
      <c r="A1" s="1"/>
      <c r="B1" s="35" t="s">
        <v>0</v>
      </c>
      <c r="C1" s="35"/>
      <c r="D1" s="35"/>
      <c r="E1" s="3"/>
      <c r="F1" s="35" t="s">
        <v>12</v>
      </c>
      <c r="G1" s="35"/>
      <c r="H1" s="35"/>
      <c r="I1" s="35"/>
      <c r="J1" s="35"/>
      <c r="K1" s="35"/>
      <c r="L1" s="35"/>
      <c r="M1" s="35"/>
      <c r="N1" s="35"/>
      <c r="O1" s="3"/>
      <c r="P1" s="35" t="s">
        <v>37</v>
      </c>
      <c r="Q1" s="35"/>
      <c r="R1" s="35"/>
      <c r="S1" s="35"/>
      <c r="T1" s="35"/>
      <c r="U1" s="35"/>
      <c r="V1" s="35"/>
      <c r="W1" s="35"/>
      <c r="X1" s="35"/>
      <c r="Y1" s="3"/>
      <c r="Z1" s="38" t="s">
        <v>47</v>
      </c>
      <c r="AA1" s="38"/>
      <c r="AB1" s="38"/>
      <c r="AC1" s="38"/>
      <c r="AD1" s="38"/>
      <c r="AE1" s="38"/>
      <c r="AF1" s="38"/>
      <c r="AG1" s="38"/>
      <c r="AH1" s="38"/>
      <c r="AI1" s="3"/>
      <c r="AJ1" s="2"/>
    </row>
    <row r="2" spans="1:36" x14ac:dyDescent="0.2">
      <c r="A2" s="6"/>
      <c r="B2" s="7" t="s">
        <v>1</v>
      </c>
      <c r="C2" s="7" t="s">
        <v>3</v>
      </c>
      <c r="D2" s="7" t="s">
        <v>2</v>
      </c>
      <c r="E2" s="11"/>
      <c r="F2" s="7" t="s">
        <v>1</v>
      </c>
      <c r="G2" s="7" t="s">
        <v>3</v>
      </c>
      <c r="H2" s="7" t="s">
        <v>2</v>
      </c>
      <c r="I2" s="7" t="s">
        <v>13</v>
      </c>
      <c r="J2" s="7" t="s">
        <v>14</v>
      </c>
      <c r="K2" s="7" t="s">
        <v>15</v>
      </c>
      <c r="L2" s="7" t="s">
        <v>16</v>
      </c>
      <c r="M2" s="7" t="s">
        <v>17</v>
      </c>
      <c r="N2" s="7" t="s">
        <v>18</v>
      </c>
      <c r="O2" s="3"/>
      <c r="P2" s="7" t="s">
        <v>1</v>
      </c>
      <c r="Q2" s="7" t="s">
        <v>3</v>
      </c>
      <c r="R2" s="7" t="s">
        <v>2</v>
      </c>
      <c r="S2" s="7" t="s">
        <v>13</v>
      </c>
      <c r="T2" s="7" t="s">
        <v>14</v>
      </c>
      <c r="U2" s="7" t="s">
        <v>15</v>
      </c>
      <c r="V2" s="7" t="s">
        <v>16</v>
      </c>
      <c r="W2" s="7" t="s">
        <v>17</v>
      </c>
      <c r="X2" s="7" t="s">
        <v>18</v>
      </c>
      <c r="Y2" s="3"/>
      <c r="Z2" s="13" t="s">
        <v>1</v>
      </c>
      <c r="AA2" s="13" t="s">
        <v>3</v>
      </c>
      <c r="AB2" s="13" t="s">
        <v>2</v>
      </c>
      <c r="AC2" s="13" t="s">
        <v>13</v>
      </c>
      <c r="AD2" s="13" t="s">
        <v>14</v>
      </c>
      <c r="AE2" s="13" t="s">
        <v>15</v>
      </c>
      <c r="AF2" s="13" t="s">
        <v>16</v>
      </c>
      <c r="AG2" s="13" t="s">
        <v>17</v>
      </c>
      <c r="AH2" s="13" t="s">
        <v>18</v>
      </c>
      <c r="AI2" s="3"/>
      <c r="AJ2" s="13"/>
    </row>
    <row r="3" spans="1:36" x14ac:dyDescent="0.2">
      <c r="A3" s="39" t="s">
        <v>60</v>
      </c>
      <c r="B3" s="8">
        <v>0.62919242029928402</v>
      </c>
      <c r="C3" s="8">
        <v>0.626532649198556</v>
      </c>
      <c r="D3" s="8">
        <v>0.64786848642574002</v>
      </c>
      <c r="E3" s="3"/>
      <c r="F3" s="8">
        <v>0.55675533802566901</v>
      </c>
      <c r="G3" s="8">
        <v>0.54924291713491402</v>
      </c>
      <c r="H3" s="8">
        <v>0.55140807062163599</v>
      </c>
      <c r="I3" s="8">
        <v>0.51682217424735299</v>
      </c>
      <c r="J3" s="8">
        <v>0.55929016088010797</v>
      </c>
      <c r="K3" s="8">
        <v>0.52508872064825196</v>
      </c>
      <c r="L3" s="8">
        <v>0.47750820665996302</v>
      </c>
      <c r="M3" s="8">
        <v>0.52538704382800006</v>
      </c>
      <c r="N3" s="8">
        <v>0.51352065712426798</v>
      </c>
      <c r="O3" s="3"/>
      <c r="P3" s="8">
        <v>0.57701137102975097</v>
      </c>
      <c r="Q3" s="8">
        <v>0.50177256461820496</v>
      </c>
      <c r="R3" s="8">
        <v>0.55339356479564605</v>
      </c>
      <c r="S3" s="8">
        <v>0.52200235109717796</v>
      </c>
      <c r="T3" s="8">
        <v>0.565507999645117</v>
      </c>
      <c r="U3" s="8">
        <v>0.534286464186431</v>
      </c>
      <c r="V3" s="8">
        <v>0.526766280238954</v>
      </c>
      <c r="W3" s="8">
        <v>0.58063302182527898</v>
      </c>
      <c r="X3" s="8">
        <v>0.54361211332584103</v>
      </c>
      <c r="Y3" s="3"/>
      <c r="Z3" s="14">
        <v>0.58735324126101596</v>
      </c>
      <c r="AA3" s="14">
        <v>0.62595226829123995</v>
      </c>
      <c r="AB3" s="14">
        <v>0.58599174897971196</v>
      </c>
      <c r="AC3" s="14">
        <v>0.58036242384810999</v>
      </c>
      <c r="AD3" s="14">
        <v>0.62048744602827199</v>
      </c>
      <c r="AE3" s="14">
        <v>0.610422827822795</v>
      </c>
      <c r="AF3" s="14">
        <v>0.62235760335955503</v>
      </c>
      <c r="AG3" s="14">
        <v>0.63681315431478003</v>
      </c>
      <c r="AH3" s="14">
        <v>0.58217528242739602</v>
      </c>
      <c r="AI3" s="3"/>
      <c r="AJ3" s="8"/>
    </row>
    <row r="4" spans="1:36" x14ac:dyDescent="0.2">
      <c r="A4" s="39"/>
      <c r="B4" s="8">
        <v>0.62299380434139695</v>
      </c>
      <c r="C4" s="8">
        <v>0.63361033891287599</v>
      </c>
      <c r="D4" s="8">
        <v>0.63791556732377797</v>
      </c>
      <c r="E4" s="3"/>
      <c r="F4" s="8">
        <v>0.56314950907907901</v>
      </c>
      <c r="G4" s="8">
        <v>0.53088254864848805</v>
      </c>
      <c r="H4" s="8">
        <v>0.58902155911752496</v>
      </c>
      <c r="I4" s="8">
        <v>0.51290330928017902</v>
      </c>
      <c r="J4" s="8">
        <v>0.55531954220145496</v>
      </c>
      <c r="K4" s="8">
        <v>0.52017026971076996</v>
      </c>
      <c r="L4" s="8">
        <v>0.52357233690187499</v>
      </c>
      <c r="M4" s="8">
        <v>0.546126604365055</v>
      </c>
      <c r="N4" s="8">
        <v>0.49661161057550102</v>
      </c>
      <c r="O4" s="3"/>
      <c r="P4" s="8">
        <v>0.58468090140178597</v>
      </c>
      <c r="Q4" s="8">
        <v>0.56616896847459597</v>
      </c>
      <c r="R4" s="8">
        <v>0.54980505022005199</v>
      </c>
      <c r="S4" s="8">
        <v>0.55118811734784401</v>
      </c>
      <c r="T4" s="8">
        <v>0.54146322529129898</v>
      </c>
      <c r="U4" s="8">
        <v>0.58282109481279898</v>
      </c>
      <c r="V4" s="8">
        <v>0.43761459750399201</v>
      </c>
      <c r="W4" s="8">
        <v>0.58271869639794105</v>
      </c>
      <c r="X4" s="8">
        <v>0.55045765067723396</v>
      </c>
      <c r="Y4" s="3"/>
      <c r="Z4" s="14">
        <v>0.58290981546105103</v>
      </c>
      <c r="AA4" s="14">
        <v>0.63547790855858499</v>
      </c>
      <c r="AB4" s="14">
        <v>0.58040826284970704</v>
      </c>
      <c r="AC4" s="14">
        <v>0.61309553735139199</v>
      </c>
      <c r="AD4" s="14">
        <v>0.63721091855444401</v>
      </c>
      <c r="AE4" s="14">
        <v>0.63757763056722006</v>
      </c>
      <c r="AF4" s="14">
        <v>0.61646692198497599</v>
      </c>
      <c r="AG4" s="14">
        <v>0.63047258531968997</v>
      </c>
      <c r="AH4" s="14">
        <v>0.61090968238007903</v>
      </c>
      <c r="AI4" s="3"/>
      <c r="AJ4" s="8"/>
    </row>
    <row r="5" spans="1:36" x14ac:dyDescent="0.2">
      <c r="A5" s="39"/>
      <c r="B5" s="8">
        <v>0.62444771396462995</v>
      </c>
      <c r="C5" s="8">
        <v>0.63628711480451805</v>
      </c>
      <c r="D5" s="8">
        <v>0.63383953392086101</v>
      </c>
      <c r="E5" s="3"/>
      <c r="F5" s="8">
        <v>0.572750192228071</v>
      </c>
      <c r="G5" s="8">
        <v>0.55002218016206295</v>
      </c>
      <c r="H5" s="8">
        <v>0.58257822203820897</v>
      </c>
      <c r="I5" s="8">
        <v>0.55387931034482696</v>
      </c>
      <c r="J5" s="8">
        <v>0.56618671260424602</v>
      </c>
      <c r="K5" s="8">
        <v>0.55470552138167595</v>
      </c>
      <c r="L5" s="8">
        <v>0.50513581652569906</v>
      </c>
      <c r="M5" s="8">
        <v>0.55602376234695605</v>
      </c>
      <c r="N5" s="8">
        <v>0.50107278050511606</v>
      </c>
      <c r="O5" s="3"/>
      <c r="P5" s="8">
        <v>0.565308747855917</v>
      </c>
      <c r="Q5" s="8">
        <v>0.55738266694268601</v>
      </c>
      <c r="R5" s="8">
        <v>0.512730673685455</v>
      </c>
      <c r="S5" s="8">
        <v>0.56400233631040397</v>
      </c>
      <c r="T5" s="8">
        <v>0.56538748743124101</v>
      </c>
      <c r="U5" s="8">
        <v>0.53316969302655703</v>
      </c>
      <c r="V5" s="8">
        <v>0.49903922931330202</v>
      </c>
      <c r="W5" s="8">
        <v>0.55301908972614799</v>
      </c>
      <c r="X5" s="8">
        <v>0.57999090613355397</v>
      </c>
      <c r="Y5" s="3"/>
      <c r="Z5" s="14">
        <v>0.58215864730584899</v>
      </c>
      <c r="AA5" s="14">
        <v>0.59616098361625303</v>
      </c>
      <c r="AB5" s="14">
        <v>0.59186986159578803</v>
      </c>
      <c r="AC5" s="14">
        <v>0.56415833678357996</v>
      </c>
      <c r="AD5" s="14">
        <v>0.64695207606316896</v>
      </c>
      <c r="AE5" s="14">
        <v>0.64800933045484099</v>
      </c>
      <c r="AF5" s="14">
        <v>0.62539856137607397</v>
      </c>
      <c r="AG5" s="14">
        <v>0.62702196455443704</v>
      </c>
      <c r="AH5" s="14">
        <v>0.57083530490329404</v>
      </c>
      <c r="AI5" s="3"/>
      <c r="AJ5" s="8"/>
    </row>
    <row r="6" spans="1:36" x14ac:dyDescent="0.2">
      <c r="A6" s="5" t="s">
        <v>61</v>
      </c>
      <c r="B6" s="8">
        <f>AVERAGE(B3:B5)</f>
        <v>0.6255446462017703</v>
      </c>
      <c r="C6" s="8">
        <f t="shared" ref="C6:D6" si="0">AVERAGE(C3:C5)</f>
        <v>0.63214336763864998</v>
      </c>
      <c r="D6" s="10">
        <f t="shared" si="0"/>
        <v>0.63987452922345966</v>
      </c>
      <c r="E6" s="12"/>
      <c r="F6" s="8">
        <f t="shared" ref="F6" si="1">AVERAGE(F3:F5)</f>
        <v>0.56421834644427304</v>
      </c>
      <c r="G6" s="8">
        <f t="shared" ref="G6" si="2">AVERAGE(G3:G5)</f>
        <v>0.54338254864848834</v>
      </c>
      <c r="H6" s="8">
        <f t="shared" ref="H6" si="3">AVERAGE(H3:H5)</f>
        <v>0.57433595059245668</v>
      </c>
      <c r="I6" s="8">
        <f t="shared" ref="I6" si="4">AVERAGE(I3:I5)</f>
        <v>0.52786826462411962</v>
      </c>
      <c r="J6" s="8">
        <f t="shared" ref="J6" si="5">AVERAGE(J3:J5)</f>
        <v>0.56026547189526965</v>
      </c>
      <c r="K6" s="8">
        <f t="shared" ref="K6" si="6">AVERAGE(K3:K5)</f>
        <v>0.53332150391356592</v>
      </c>
      <c r="L6" s="8">
        <f t="shared" ref="L6" si="7">AVERAGE(L3:L5)</f>
        <v>0.502072120029179</v>
      </c>
      <c r="M6" s="8">
        <f t="shared" ref="M6" si="8">AVERAGE(M3:M5)</f>
        <v>0.5425124701800037</v>
      </c>
      <c r="N6" s="8">
        <f t="shared" ref="N6:X6" si="9">AVERAGE(N3:N5)</f>
        <v>0.50373501606829507</v>
      </c>
      <c r="O6" s="9"/>
      <c r="P6" s="8">
        <f t="shared" si="9"/>
        <v>0.57566700676248461</v>
      </c>
      <c r="Q6" s="8">
        <f t="shared" si="9"/>
        <v>0.54177473334516224</v>
      </c>
      <c r="R6" s="8">
        <f t="shared" si="9"/>
        <v>0.53864309623371776</v>
      </c>
      <c r="S6" s="8">
        <f t="shared" si="9"/>
        <v>0.54573093491847535</v>
      </c>
      <c r="T6" s="8">
        <f t="shared" si="9"/>
        <v>0.55745290412255233</v>
      </c>
      <c r="U6" s="8">
        <f t="shared" si="9"/>
        <v>0.55009241734192893</v>
      </c>
      <c r="V6" s="8">
        <f t="shared" si="9"/>
        <v>0.48780670235208268</v>
      </c>
      <c r="W6" s="8">
        <f t="shared" si="9"/>
        <v>0.57212360264978934</v>
      </c>
      <c r="X6" s="8">
        <f t="shared" si="9"/>
        <v>0.55802022337887636</v>
      </c>
      <c r="Y6" s="3"/>
      <c r="Z6" s="14">
        <f>AVERAGE(Z3:Z5)</f>
        <v>0.58414056800930536</v>
      </c>
      <c r="AA6" s="14">
        <f t="shared" ref="AA6:AH6" si="10">AVERAGE(AA3:AA5)</f>
        <v>0.61919705348869269</v>
      </c>
      <c r="AB6" s="14">
        <f t="shared" si="10"/>
        <v>0.58608995780840234</v>
      </c>
      <c r="AC6" s="14">
        <f t="shared" si="10"/>
        <v>0.58587209932769391</v>
      </c>
      <c r="AD6" s="14">
        <f t="shared" si="10"/>
        <v>0.63488348021529495</v>
      </c>
      <c r="AE6" s="14">
        <f t="shared" si="10"/>
        <v>0.63200326294828535</v>
      </c>
      <c r="AF6" s="14">
        <f t="shared" si="10"/>
        <v>0.62140769557353503</v>
      </c>
      <c r="AG6" s="14">
        <f t="shared" si="10"/>
        <v>0.63143590139630235</v>
      </c>
      <c r="AH6" s="14">
        <f t="shared" si="10"/>
        <v>0.58797342323692303</v>
      </c>
      <c r="AI6" s="17"/>
      <c r="AJ6" s="14"/>
    </row>
    <row r="7" spans="1:36" x14ac:dyDescent="0.2">
      <c r="A7" s="1" t="s">
        <v>62</v>
      </c>
      <c r="B7" s="8">
        <f>MAX(B3:B5)</f>
        <v>0.62919242029928402</v>
      </c>
      <c r="C7" s="8">
        <f t="shared" ref="C7:D7" si="11">MAX(C3:C5)</f>
        <v>0.63628711480451805</v>
      </c>
      <c r="D7" s="8">
        <f t="shared" si="11"/>
        <v>0.64786848642574002</v>
      </c>
      <c r="E7" s="9"/>
      <c r="F7" s="8">
        <f t="shared" ref="F7:N7" si="12">MAX(F3:F5)</f>
        <v>0.572750192228071</v>
      </c>
      <c r="G7" s="8">
        <f t="shared" si="12"/>
        <v>0.55002218016206295</v>
      </c>
      <c r="H7" s="8">
        <f t="shared" si="12"/>
        <v>0.58902155911752496</v>
      </c>
      <c r="I7" s="8">
        <f t="shared" si="12"/>
        <v>0.55387931034482696</v>
      </c>
      <c r="J7" s="8">
        <f t="shared" si="12"/>
        <v>0.56618671260424602</v>
      </c>
      <c r="K7" s="8">
        <f t="shared" si="12"/>
        <v>0.55470552138167595</v>
      </c>
      <c r="L7" s="8">
        <f t="shared" si="12"/>
        <v>0.52357233690187499</v>
      </c>
      <c r="M7" s="8">
        <f t="shared" si="12"/>
        <v>0.55602376234695605</v>
      </c>
      <c r="N7" s="8">
        <f t="shared" si="12"/>
        <v>0.51352065712426798</v>
      </c>
      <c r="O7" s="9"/>
      <c r="P7" s="8">
        <f t="shared" ref="P7:X7" si="13">MAX(P3:P5)</f>
        <v>0.58468090140178597</v>
      </c>
      <c r="Q7" s="8">
        <f t="shared" si="13"/>
        <v>0.56616896847459597</v>
      </c>
      <c r="R7" s="8">
        <f t="shared" si="13"/>
        <v>0.55339356479564605</v>
      </c>
      <c r="S7" s="8">
        <f t="shared" si="13"/>
        <v>0.56400233631040397</v>
      </c>
      <c r="T7" s="8">
        <f t="shared" si="13"/>
        <v>0.565507999645117</v>
      </c>
      <c r="U7" s="8">
        <f t="shared" si="13"/>
        <v>0.58282109481279898</v>
      </c>
      <c r="V7" s="8">
        <f t="shared" si="13"/>
        <v>0.526766280238954</v>
      </c>
      <c r="W7" s="8">
        <f t="shared" si="13"/>
        <v>0.58271869639794105</v>
      </c>
      <c r="X7" s="8">
        <f t="shared" si="13"/>
        <v>0.57999090613355397</v>
      </c>
      <c r="Y7" s="3"/>
      <c r="Z7" s="14">
        <f>MAX(Z3:Z5)</f>
        <v>0.58735324126101596</v>
      </c>
      <c r="AA7" s="14">
        <f t="shared" ref="AA7:AH7" si="14">MAX(AA3:AA5)</f>
        <v>0.63547790855858499</v>
      </c>
      <c r="AB7" s="14">
        <f t="shared" si="14"/>
        <v>0.59186986159578803</v>
      </c>
      <c r="AC7" s="14">
        <f t="shared" si="14"/>
        <v>0.61309553735139199</v>
      </c>
      <c r="AD7" s="14">
        <f t="shared" si="14"/>
        <v>0.64695207606316896</v>
      </c>
      <c r="AE7" s="14">
        <f t="shared" si="14"/>
        <v>0.64800933045484099</v>
      </c>
      <c r="AF7" s="14">
        <f t="shared" si="14"/>
        <v>0.62539856137607397</v>
      </c>
      <c r="AG7" s="14">
        <f t="shared" si="14"/>
        <v>0.63681315431478003</v>
      </c>
      <c r="AH7" s="14">
        <f t="shared" si="14"/>
        <v>0.61090968238007903</v>
      </c>
      <c r="AI7" s="17"/>
      <c r="AJ7" s="14"/>
    </row>
    <row r="8" spans="1:36" x14ac:dyDescent="0.2">
      <c r="A8" s="4"/>
      <c r="B8" s="9"/>
      <c r="C8" s="9"/>
      <c r="D8" s="9"/>
      <c r="E8" s="3"/>
      <c r="F8" s="9"/>
      <c r="G8" s="9"/>
      <c r="H8" s="9"/>
      <c r="I8" s="9"/>
      <c r="J8" s="9"/>
      <c r="K8" s="9"/>
      <c r="L8" s="9"/>
      <c r="M8" s="9"/>
      <c r="N8" s="9"/>
      <c r="O8" s="3"/>
      <c r="P8" s="9"/>
      <c r="Q8" s="9"/>
      <c r="R8" s="9"/>
      <c r="S8" s="9"/>
      <c r="T8" s="9"/>
      <c r="U8" s="9"/>
      <c r="V8" s="9"/>
      <c r="W8" s="9"/>
      <c r="X8" s="9"/>
      <c r="Y8" s="3"/>
      <c r="Z8" s="15"/>
      <c r="AA8" s="15"/>
      <c r="AB8" s="15"/>
      <c r="AC8" s="15"/>
      <c r="AD8" s="15"/>
      <c r="AE8" s="15"/>
      <c r="AF8" s="15"/>
      <c r="AG8" s="15"/>
      <c r="AH8" s="15"/>
      <c r="AI8" s="3"/>
      <c r="AJ8" s="9"/>
    </row>
    <row r="9" spans="1:36" x14ac:dyDescent="0.2">
      <c r="A9" s="39" t="s">
        <v>63</v>
      </c>
      <c r="B9" s="8">
        <v>0.62937207961199504</v>
      </c>
      <c r="C9" s="8">
        <v>0.62662654521795702</v>
      </c>
      <c r="D9" s="8">
        <v>0.64786848642574002</v>
      </c>
      <c r="E9" s="3"/>
      <c r="F9" s="8">
        <v>0.59411412432720101</v>
      </c>
      <c r="G9" s="8">
        <v>0.59102184006624403</v>
      </c>
      <c r="H9" s="8">
        <v>0.56509766664695105</v>
      </c>
      <c r="I9" s="8">
        <v>0.58758396924942302</v>
      </c>
      <c r="J9" s="8">
        <v>0.56463003489678798</v>
      </c>
      <c r="K9" s="8">
        <v>0.58559213639320895</v>
      </c>
      <c r="L9" s="8">
        <v>0.58447499556396698</v>
      </c>
      <c r="M9" s="8">
        <v>0.54615876560004695</v>
      </c>
      <c r="N9" s="8">
        <v>0.61852413201632395</v>
      </c>
      <c r="O9" s="3"/>
      <c r="P9" s="8">
        <v>0.57551753711480402</v>
      </c>
      <c r="Q9" s="8">
        <v>0.50523525758561505</v>
      </c>
      <c r="R9" s="8">
        <v>0.51928380256698403</v>
      </c>
      <c r="S9" s="8">
        <v>0.49529706630389703</v>
      </c>
      <c r="T9" s="8">
        <v>0.571837848228544</v>
      </c>
      <c r="U9" s="8">
        <v>0.542562621990891</v>
      </c>
      <c r="V9" s="8">
        <v>0.42589127284556599</v>
      </c>
      <c r="W9" s="8">
        <v>0.58941045129236402</v>
      </c>
      <c r="X9" s="8">
        <v>0.54690993375524899</v>
      </c>
      <c r="Y9" s="3"/>
      <c r="Z9" s="14">
        <v>0.585944800970012</v>
      </c>
      <c r="AA9" s="14">
        <v>0.62563804932867995</v>
      </c>
      <c r="AB9" s="14">
        <v>0.58254273377890797</v>
      </c>
      <c r="AC9" s="14">
        <v>0.61099100964097697</v>
      </c>
      <c r="AD9" s="14">
        <v>0.62262043828000202</v>
      </c>
      <c r="AE9" s="14">
        <v>0.61408551191813998</v>
      </c>
      <c r="AF9" s="14">
        <v>0.62705684036197995</v>
      </c>
      <c r="AG9" s="14">
        <v>0.63443839829656301</v>
      </c>
      <c r="AH9" s="14">
        <v>0.62469687111847105</v>
      </c>
      <c r="AI9" s="3"/>
      <c r="AJ9" s="8"/>
    </row>
    <row r="10" spans="1:36" x14ac:dyDescent="0.2">
      <c r="A10" s="39"/>
      <c r="B10" s="8">
        <v>0.623966404447861</v>
      </c>
      <c r="C10" s="8">
        <v>0.63370608327911504</v>
      </c>
      <c r="D10" s="8">
        <v>0.63791556732377797</v>
      </c>
      <c r="E10" s="3"/>
      <c r="F10" s="8">
        <v>0.583948956053705</v>
      </c>
      <c r="G10" s="8">
        <v>0.539696575382977</v>
      </c>
      <c r="H10" s="8">
        <v>0.62114878452711897</v>
      </c>
      <c r="I10" s="8">
        <v>0.57689048914650698</v>
      </c>
      <c r="J10" s="8">
        <v>0.55252669012834899</v>
      </c>
      <c r="K10" s="8">
        <v>0.58412011297095801</v>
      </c>
      <c r="L10" s="8">
        <v>0.60888722126929595</v>
      </c>
      <c r="M10" s="8">
        <v>0.54506491394097101</v>
      </c>
      <c r="N10" s="8">
        <v>0.60357359377772501</v>
      </c>
      <c r="O10" s="3"/>
      <c r="P10" s="8">
        <v>0.58373977713925795</v>
      </c>
      <c r="Q10" s="8">
        <v>0.55669249423315703</v>
      </c>
      <c r="R10" s="8">
        <v>0.53457591530135395</v>
      </c>
      <c r="S10" s="8">
        <v>0.55781444076417996</v>
      </c>
      <c r="T10" s="8">
        <v>0.54448896906606703</v>
      </c>
      <c r="U10" s="8">
        <v>0.56103117061638597</v>
      </c>
      <c r="V10" s="8">
        <v>0.47685389187910299</v>
      </c>
      <c r="W10" s="8">
        <v>0.575309043591411</v>
      </c>
      <c r="X10" s="8">
        <v>0.54980998994499297</v>
      </c>
      <c r="Y10" s="3"/>
      <c r="Z10" s="14">
        <v>0.58615181581593401</v>
      </c>
      <c r="AA10" s="14">
        <v>0.63687414976045398</v>
      </c>
      <c r="AB10" s="14">
        <v>0.58436335541491602</v>
      </c>
      <c r="AC10" s="14">
        <v>0.60859629147690297</v>
      </c>
      <c r="AD10" s="14">
        <v>0.631956807831075</v>
      </c>
      <c r="AE10" s="14">
        <v>0.64279033832140497</v>
      </c>
      <c r="AF10" s="14">
        <v>0.61705284793280801</v>
      </c>
      <c r="AG10" s="14">
        <v>0.62364405275921198</v>
      </c>
      <c r="AH10" s="14">
        <v>0.638215679895901</v>
      </c>
      <c r="AI10" s="3"/>
      <c r="AJ10" s="8"/>
    </row>
    <row r="11" spans="1:36" x14ac:dyDescent="0.2">
      <c r="A11" s="39"/>
      <c r="B11" s="8">
        <v>0.62439632992251703</v>
      </c>
      <c r="C11" s="8">
        <v>0.63560470515171197</v>
      </c>
      <c r="D11" s="8">
        <v>0.63258820311113695</v>
      </c>
      <c r="E11" s="3"/>
      <c r="F11" s="8">
        <v>0.58403324066954498</v>
      </c>
      <c r="G11" s="8">
        <v>0.54995194298219596</v>
      </c>
      <c r="H11" s="8">
        <v>0.58728115573431094</v>
      </c>
      <c r="I11" s="8">
        <v>0.62633524575619504</v>
      </c>
      <c r="J11" s="8">
        <v>0.58669707813331695</v>
      </c>
      <c r="K11" s="8">
        <v>0.59549520908499398</v>
      </c>
      <c r="L11" s="8">
        <v>0.62102087892588798</v>
      </c>
      <c r="M11" s="8">
        <v>0.62518446501449099</v>
      </c>
      <c r="N11" s="8">
        <v>0.62913475187792001</v>
      </c>
      <c r="O11" s="3"/>
      <c r="P11" s="8">
        <v>0.56289665523155996</v>
      </c>
      <c r="Q11" s="8">
        <v>0.57148666232921197</v>
      </c>
      <c r="R11" s="8">
        <v>0.53900233631040395</v>
      </c>
      <c r="S11" s="8">
        <v>0.57948150174483903</v>
      </c>
      <c r="T11" s="8">
        <v>0.56899213343585497</v>
      </c>
      <c r="U11" s="8">
        <v>0.51849529780564196</v>
      </c>
      <c r="V11" s="8">
        <v>0.51536530726917795</v>
      </c>
      <c r="W11" s="8">
        <v>0.56831495167635604</v>
      </c>
      <c r="X11" s="8">
        <v>0.584968134500502</v>
      </c>
      <c r="Y11" s="3"/>
      <c r="Z11" s="14">
        <v>0.58354121074111298</v>
      </c>
      <c r="AA11" s="14">
        <v>0.62955728396522104</v>
      </c>
      <c r="AB11" s="14">
        <v>0.58563427870112905</v>
      </c>
      <c r="AC11" s="14">
        <v>0.64016531614124295</v>
      </c>
      <c r="AD11" s="14">
        <v>0.644643920107421</v>
      </c>
      <c r="AE11" s="14">
        <v>0.64173641095404199</v>
      </c>
      <c r="AF11" s="14">
        <v>0.63605496244159199</v>
      </c>
      <c r="AG11" s="14">
        <v>0.63161856035961395</v>
      </c>
      <c r="AH11" s="14">
        <v>0.60485634648370501</v>
      </c>
      <c r="AI11" s="3"/>
      <c r="AJ11" s="8"/>
    </row>
    <row r="12" spans="1:36" x14ac:dyDescent="0.2">
      <c r="A12" s="5" t="s">
        <v>61</v>
      </c>
      <c r="B12" s="8">
        <f>AVERAGE(B9:B11)</f>
        <v>0.62591160466079099</v>
      </c>
      <c r="C12" s="8">
        <f t="shared" ref="C12:D12" si="15">AVERAGE(C9:C11)</f>
        <v>0.63197911121626138</v>
      </c>
      <c r="D12" s="10">
        <f t="shared" si="15"/>
        <v>0.63945741895355168</v>
      </c>
      <c r="E12" s="12"/>
      <c r="F12" s="8">
        <f t="shared" ref="F12" si="16">AVERAGE(F9:F11)</f>
        <v>0.58736544035015037</v>
      </c>
      <c r="G12" s="8">
        <f t="shared" ref="G12" si="17">AVERAGE(G9:G11)</f>
        <v>0.56022345281047237</v>
      </c>
      <c r="H12" s="8">
        <f t="shared" ref="H12" si="18">AVERAGE(H9:H11)</f>
        <v>0.59117586896946028</v>
      </c>
      <c r="I12" s="8">
        <f t="shared" ref="I12" si="19">AVERAGE(I9:I11)</f>
        <v>0.59693656805070827</v>
      </c>
      <c r="J12" s="8">
        <f t="shared" ref="J12" si="20">AVERAGE(J9:J11)</f>
        <v>0.56795126771948456</v>
      </c>
      <c r="K12" s="8">
        <f t="shared" ref="K12" si="21">AVERAGE(K9:K11)</f>
        <v>0.58840248614972035</v>
      </c>
      <c r="L12" s="8">
        <f t="shared" ref="L12" si="22">AVERAGE(L9:L11)</f>
        <v>0.6047943652530503</v>
      </c>
      <c r="M12" s="8">
        <f t="shared" ref="M12" si="23">AVERAGE(M9:M11)</f>
        <v>0.57213604818516961</v>
      </c>
      <c r="N12" s="10">
        <f t="shared" ref="N12:X12" si="24">AVERAGE(N9:N11)</f>
        <v>0.61707749255732303</v>
      </c>
      <c r="O12" s="12"/>
      <c r="P12" s="8">
        <f t="shared" si="24"/>
        <v>0.57405132316187402</v>
      </c>
      <c r="Q12" s="8">
        <f t="shared" si="24"/>
        <v>0.54447147138266139</v>
      </c>
      <c r="R12" s="8">
        <f t="shared" si="24"/>
        <v>0.53095401805958065</v>
      </c>
      <c r="S12" s="8">
        <f t="shared" si="24"/>
        <v>0.54419766960430538</v>
      </c>
      <c r="T12" s="8">
        <f t="shared" si="24"/>
        <v>0.56177298357682204</v>
      </c>
      <c r="U12" s="8">
        <f t="shared" si="24"/>
        <v>0.54069636347097294</v>
      </c>
      <c r="V12" s="8">
        <f t="shared" si="24"/>
        <v>0.47270349066461564</v>
      </c>
      <c r="W12" s="10">
        <f t="shared" si="24"/>
        <v>0.57767814885337698</v>
      </c>
      <c r="X12" s="8">
        <f t="shared" si="24"/>
        <v>0.56056268606691462</v>
      </c>
      <c r="Y12" s="3"/>
      <c r="Z12" s="14">
        <f>AVERAGE(Z9:Z11)</f>
        <v>0.58521260917568629</v>
      </c>
      <c r="AA12" s="14">
        <f t="shared" ref="AA12:AH12" si="25">AVERAGE(AA9:AA11)</f>
        <v>0.63068982768478499</v>
      </c>
      <c r="AB12" s="14">
        <f t="shared" si="25"/>
        <v>0.58418012263165098</v>
      </c>
      <c r="AC12" s="14">
        <f t="shared" si="25"/>
        <v>0.61991753908637426</v>
      </c>
      <c r="AD12" s="16">
        <f t="shared" si="25"/>
        <v>0.63307372207283275</v>
      </c>
      <c r="AE12" s="14">
        <f t="shared" si="25"/>
        <v>0.63287075373119561</v>
      </c>
      <c r="AF12" s="14">
        <f t="shared" si="25"/>
        <v>0.62672155024546006</v>
      </c>
      <c r="AG12" s="14">
        <f t="shared" si="25"/>
        <v>0.62990033713846294</v>
      </c>
      <c r="AH12" s="14">
        <f t="shared" si="25"/>
        <v>0.62258963249935906</v>
      </c>
      <c r="AI12" s="17"/>
      <c r="AJ12" s="14"/>
    </row>
    <row r="13" spans="1:36" x14ac:dyDescent="0.2">
      <c r="A13" s="1" t="s">
        <v>62</v>
      </c>
      <c r="B13" s="8">
        <f>MAX(B9:B11)</f>
        <v>0.62937207961199504</v>
      </c>
      <c r="C13" s="8">
        <f t="shared" ref="C13:D13" si="26">MAX(C9:C11)</f>
        <v>0.63560470515171197</v>
      </c>
      <c r="D13" s="8">
        <f t="shared" si="26"/>
        <v>0.64786848642574002</v>
      </c>
      <c r="E13" s="9"/>
      <c r="F13" s="8">
        <f t="shared" ref="F13:N13" si="27">MAX(F9:F11)</f>
        <v>0.59411412432720101</v>
      </c>
      <c r="G13" s="8">
        <f t="shared" si="27"/>
        <v>0.59102184006624403</v>
      </c>
      <c r="H13" s="8">
        <f t="shared" si="27"/>
        <v>0.62114878452711897</v>
      </c>
      <c r="I13" s="8">
        <f t="shared" si="27"/>
        <v>0.62633524575619504</v>
      </c>
      <c r="J13" s="8">
        <f t="shared" si="27"/>
        <v>0.58669707813331695</v>
      </c>
      <c r="K13" s="8">
        <f t="shared" si="27"/>
        <v>0.59549520908499398</v>
      </c>
      <c r="L13" s="8">
        <f t="shared" si="27"/>
        <v>0.62102087892588798</v>
      </c>
      <c r="M13" s="8">
        <f t="shared" si="27"/>
        <v>0.62518446501449099</v>
      </c>
      <c r="N13" s="8">
        <f t="shared" si="27"/>
        <v>0.62913475187792001</v>
      </c>
      <c r="O13" s="9"/>
      <c r="P13" s="8">
        <f t="shared" ref="P13:X13" si="28">MAX(P9:P11)</f>
        <v>0.58373977713925795</v>
      </c>
      <c r="Q13" s="8">
        <f t="shared" si="28"/>
        <v>0.57148666232921197</v>
      </c>
      <c r="R13" s="8">
        <f t="shared" si="28"/>
        <v>0.53900233631040395</v>
      </c>
      <c r="S13" s="8">
        <f t="shared" si="28"/>
        <v>0.57948150174483903</v>
      </c>
      <c r="T13" s="8">
        <f t="shared" si="28"/>
        <v>0.571837848228544</v>
      </c>
      <c r="U13" s="8">
        <f t="shared" si="28"/>
        <v>0.56103117061638597</v>
      </c>
      <c r="V13" s="8">
        <f t="shared" si="28"/>
        <v>0.51536530726917795</v>
      </c>
      <c r="W13" s="8">
        <f t="shared" si="28"/>
        <v>0.58941045129236402</v>
      </c>
      <c r="X13" s="8">
        <f t="shared" si="28"/>
        <v>0.584968134500502</v>
      </c>
      <c r="Y13" s="3"/>
      <c r="Z13" s="14">
        <f>MAX(Z9:Z11)</f>
        <v>0.58615181581593401</v>
      </c>
      <c r="AA13" s="14">
        <f t="shared" ref="AA13:AH13" si="29">MAX(AA9:AA11)</f>
        <v>0.63687414976045398</v>
      </c>
      <c r="AB13" s="14">
        <f t="shared" si="29"/>
        <v>0.58563427870112905</v>
      </c>
      <c r="AC13" s="14">
        <f t="shared" si="29"/>
        <v>0.64016531614124295</v>
      </c>
      <c r="AD13" s="14">
        <f t="shared" si="29"/>
        <v>0.644643920107421</v>
      </c>
      <c r="AE13" s="14">
        <f t="shared" si="29"/>
        <v>0.64279033832140497</v>
      </c>
      <c r="AF13" s="14">
        <f t="shared" si="29"/>
        <v>0.63605496244159199</v>
      </c>
      <c r="AG13" s="14">
        <f t="shared" si="29"/>
        <v>0.63443839829656301</v>
      </c>
      <c r="AH13" s="14">
        <f t="shared" si="29"/>
        <v>0.638215679895901</v>
      </c>
      <c r="AI13" s="17"/>
      <c r="AJ13" s="14"/>
    </row>
    <row r="15" spans="1:36" x14ac:dyDescent="0.2">
      <c r="F15" s="14"/>
      <c r="G15" s="14"/>
      <c r="H15" s="14"/>
      <c r="I15" s="14"/>
      <c r="J15" s="16"/>
      <c r="K15" s="14"/>
      <c r="L15" s="14"/>
      <c r="M15" s="14"/>
      <c r="N15" s="14"/>
    </row>
    <row r="16" spans="1:36" x14ac:dyDescent="0.2">
      <c r="F16" s="14"/>
      <c r="G16" s="14"/>
      <c r="H16" s="14"/>
      <c r="I16" s="14"/>
      <c r="J16" s="14"/>
      <c r="K16" s="14"/>
      <c r="L16" s="14"/>
      <c r="M16" s="14"/>
      <c r="N16" s="14"/>
    </row>
    <row r="18" spans="5:14" x14ac:dyDescent="0.2">
      <c r="E18" t="s">
        <v>64</v>
      </c>
      <c r="F18" s="19">
        <f>Z12-F12</f>
        <v>-2.152831174464076E-3</v>
      </c>
      <c r="G18" s="19">
        <f>AA12-G12</f>
        <v>7.0466374874312621E-2</v>
      </c>
      <c r="H18" s="19">
        <f t="shared" ref="H18:N18" si="30">AB12-H12</f>
        <v>-6.9957463378093054E-3</v>
      </c>
      <c r="I18" s="19">
        <f t="shared" si="30"/>
        <v>2.2980971035665987E-2</v>
      </c>
      <c r="J18" s="19">
        <f t="shared" si="30"/>
        <v>6.512245435334818E-2</v>
      </c>
      <c r="K18" s="19">
        <f t="shared" si="30"/>
        <v>4.4468267581475263E-2</v>
      </c>
      <c r="L18" s="19">
        <f t="shared" si="30"/>
        <v>2.1927184992409754E-2</v>
      </c>
      <c r="M18" s="19">
        <f t="shared" si="30"/>
        <v>5.776428895329333E-2</v>
      </c>
      <c r="N18" s="19">
        <f t="shared" si="30"/>
        <v>5.5121399420360317E-3</v>
      </c>
    </row>
    <row r="19" spans="5:14" x14ac:dyDescent="0.2">
      <c r="E19" t="s">
        <v>65</v>
      </c>
      <c r="F19" s="19">
        <f>Z13-F13</f>
        <v>-7.9623085112670022E-3</v>
      </c>
      <c r="G19" s="19">
        <f>AA13-G13</f>
        <v>4.5852309694209947E-2</v>
      </c>
      <c r="H19" s="19">
        <f t="shared" ref="H19:N19" si="31">AB13-H13</f>
        <v>-3.5514505825989917E-2</v>
      </c>
      <c r="I19" s="19">
        <f t="shared" si="31"/>
        <v>1.383007038504791E-2</v>
      </c>
      <c r="J19" s="19">
        <f t="shared" si="31"/>
        <v>5.7946841974104046E-2</v>
      </c>
      <c r="K19" s="19">
        <f t="shared" si="31"/>
        <v>4.7295129236410993E-2</v>
      </c>
      <c r="L19" s="19">
        <f t="shared" si="31"/>
        <v>1.5034083515704011E-2</v>
      </c>
      <c r="M19" s="19">
        <f t="shared" si="31"/>
        <v>9.2539332820720244E-3</v>
      </c>
      <c r="N19" s="19">
        <f t="shared" si="31"/>
        <v>9.0809280179809937E-3</v>
      </c>
    </row>
  </sheetData>
  <mergeCells count="6">
    <mergeCell ref="Z1:AH1"/>
    <mergeCell ref="B1:D1"/>
    <mergeCell ref="A3:A5"/>
    <mergeCell ref="A9:A11"/>
    <mergeCell ref="F1:N1"/>
    <mergeCell ref="P1:X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CF72E-1845-0545-B0AE-3E5ADEBCC0FB}">
  <dimension ref="A1:AJ19"/>
  <sheetViews>
    <sheetView topLeftCell="E1" workbookViewId="0">
      <selection activeCell="AI1" sqref="AI1:AJ1048576"/>
    </sheetView>
  </sheetViews>
  <sheetFormatPr baseColWidth="10" defaultRowHeight="16" x14ac:dyDescent="0.2"/>
  <cols>
    <col min="2" max="4" width="18.83203125" bestFit="1" customWidth="1"/>
    <col min="5" max="5" width="19.1640625" bestFit="1" customWidth="1"/>
    <col min="6" max="13" width="18.83203125" bestFit="1" customWidth="1"/>
    <col min="16" max="18" width="18.83203125" hidden="1" customWidth="1"/>
    <col min="19" max="19" width="19.83203125" hidden="1" customWidth="1"/>
    <col min="20" max="22" width="18.83203125" hidden="1" customWidth="1"/>
    <col min="23" max="23" width="19.83203125" hidden="1" customWidth="1"/>
    <col min="24" max="24" width="18.83203125" hidden="1" customWidth="1"/>
    <col min="25" max="25" width="0" hidden="1" customWidth="1"/>
    <col min="26" max="34" width="18.83203125" bestFit="1" customWidth="1"/>
    <col min="36" max="36" width="21.1640625" bestFit="1" customWidth="1"/>
  </cols>
  <sheetData>
    <row r="1" spans="1:36" x14ac:dyDescent="0.2">
      <c r="A1" s="1"/>
      <c r="B1" s="35" t="s">
        <v>0</v>
      </c>
      <c r="C1" s="35"/>
      <c r="D1" s="35"/>
      <c r="E1" s="3"/>
      <c r="F1" s="35" t="s">
        <v>12</v>
      </c>
      <c r="G1" s="35"/>
      <c r="H1" s="35"/>
      <c r="I1" s="35"/>
      <c r="J1" s="35"/>
      <c r="K1" s="35"/>
      <c r="L1" s="35"/>
      <c r="M1" s="35"/>
      <c r="N1" s="35"/>
      <c r="O1" s="3"/>
      <c r="P1" s="35" t="s">
        <v>37</v>
      </c>
      <c r="Q1" s="35"/>
      <c r="R1" s="35"/>
      <c r="S1" s="35"/>
      <c r="T1" s="35"/>
      <c r="U1" s="35"/>
      <c r="V1" s="35"/>
      <c r="W1" s="35"/>
      <c r="X1" s="35"/>
      <c r="Y1" s="3"/>
      <c r="Z1" s="38" t="s">
        <v>47</v>
      </c>
      <c r="AA1" s="38"/>
      <c r="AB1" s="38"/>
      <c r="AC1" s="38"/>
      <c r="AD1" s="38"/>
      <c r="AE1" s="38"/>
      <c r="AF1" s="38"/>
      <c r="AG1" s="38"/>
      <c r="AH1" s="38"/>
      <c r="AI1" s="3"/>
      <c r="AJ1" s="2"/>
    </row>
    <row r="2" spans="1:36" x14ac:dyDescent="0.2">
      <c r="A2" s="6"/>
      <c r="B2" s="7" t="s">
        <v>1</v>
      </c>
      <c r="C2" s="7" t="s">
        <v>3</v>
      </c>
      <c r="D2" s="7" t="s">
        <v>2</v>
      </c>
      <c r="E2" s="11"/>
      <c r="F2" s="7" t="s">
        <v>1</v>
      </c>
      <c r="G2" s="7" t="s">
        <v>3</v>
      </c>
      <c r="H2" s="7" t="s">
        <v>2</v>
      </c>
      <c r="I2" s="7" t="s">
        <v>13</v>
      </c>
      <c r="J2" s="7" t="s">
        <v>14</v>
      </c>
      <c r="K2" s="7" t="s">
        <v>15</v>
      </c>
      <c r="L2" s="7" t="s">
        <v>16</v>
      </c>
      <c r="M2" s="7" t="s">
        <v>17</v>
      </c>
      <c r="N2" s="7" t="s">
        <v>18</v>
      </c>
      <c r="O2" s="3"/>
      <c r="P2" s="7" t="s">
        <v>1</v>
      </c>
      <c r="Q2" s="7" t="s">
        <v>3</v>
      </c>
      <c r="R2" s="7" t="s">
        <v>2</v>
      </c>
      <c r="S2" s="7" t="s">
        <v>13</v>
      </c>
      <c r="T2" s="7" t="s">
        <v>14</v>
      </c>
      <c r="U2" s="7" t="s">
        <v>15</v>
      </c>
      <c r="V2" s="7" t="s">
        <v>16</v>
      </c>
      <c r="W2" s="7" t="s">
        <v>17</v>
      </c>
      <c r="X2" s="7" t="s">
        <v>18</v>
      </c>
      <c r="Y2" s="3"/>
      <c r="Z2" s="13" t="s">
        <v>1</v>
      </c>
      <c r="AA2" s="13" t="s">
        <v>3</v>
      </c>
      <c r="AB2" s="13" t="s">
        <v>2</v>
      </c>
      <c r="AC2" s="13" t="s">
        <v>13</v>
      </c>
      <c r="AD2" s="13" t="s">
        <v>14</v>
      </c>
      <c r="AE2" s="13" t="s">
        <v>15</v>
      </c>
      <c r="AF2" s="13" t="s">
        <v>16</v>
      </c>
      <c r="AG2" s="13" t="s">
        <v>17</v>
      </c>
      <c r="AH2" s="13" t="s">
        <v>18</v>
      </c>
      <c r="AI2" s="3"/>
      <c r="AJ2" s="13"/>
    </row>
    <row r="3" spans="1:36" x14ac:dyDescent="0.2">
      <c r="A3" s="39" t="s">
        <v>60</v>
      </c>
      <c r="B3" s="8">
        <v>0.55034266568811996</v>
      </c>
      <c r="C3" s="8">
        <v>0.554197912428536</v>
      </c>
      <c r="D3" s="8">
        <v>0.58116768924265405</v>
      </c>
      <c r="E3" s="3"/>
      <c r="F3" s="8">
        <v>0.57638302941391295</v>
      </c>
      <c r="G3" s="8">
        <v>0.60125218544107795</v>
      </c>
      <c r="H3" s="8">
        <v>0.54327691208812801</v>
      </c>
      <c r="I3" s="8">
        <v>0.58811315129404396</v>
      </c>
      <c r="J3" s="8">
        <v>0.53272515926680497</v>
      </c>
      <c r="K3" s="8">
        <v>0.54358978978417205</v>
      </c>
      <c r="L3" s="8">
        <v>0.57018032308298705</v>
      </c>
      <c r="M3" s="8">
        <v>0.58859882500173</v>
      </c>
      <c r="N3" s="8">
        <v>0.54873873963819797</v>
      </c>
      <c r="O3" s="3"/>
      <c r="P3" s="8">
        <v>0.53509186716260504</v>
      </c>
      <c r="Q3" s="8">
        <v>0.50286473513613195</v>
      </c>
      <c r="R3" s="8">
        <v>0.51048839259374401</v>
      </c>
      <c r="S3" s="8">
        <v>0.54949756257353799</v>
      </c>
      <c r="T3" s="8">
        <v>0.51945039907242896</v>
      </c>
      <c r="U3" s="8">
        <v>0.503940615840896</v>
      </c>
      <c r="V3" s="8">
        <v>0.22950791793266201</v>
      </c>
      <c r="W3" s="8">
        <v>0.44987662570686499</v>
      </c>
      <c r="X3" s="8">
        <v>0.51168172614795904</v>
      </c>
      <c r="Y3" s="3"/>
      <c r="Z3" s="14">
        <v>0.58842863478589702</v>
      </c>
      <c r="AA3" s="14">
        <v>0.55163078196273296</v>
      </c>
      <c r="AB3" s="8">
        <v>0.56788159986790898</v>
      </c>
      <c r="AC3" s="14">
        <v>0.56937389302962205</v>
      </c>
      <c r="AD3" s="14">
        <v>0.55666016347765301</v>
      </c>
      <c r="AE3" s="14">
        <v>0.52129480446551701</v>
      </c>
      <c r="AF3" s="18">
        <v>0.594079239472181</v>
      </c>
      <c r="AG3" s="14">
        <v>0.56552830332577297</v>
      </c>
      <c r="AH3" s="14">
        <v>0.53727190604960395</v>
      </c>
      <c r="AI3" s="3"/>
      <c r="AJ3" s="8"/>
    </row>
    <row r="4" spans="1:36" x14ac:dyDescent="0.2">
      <c r="A4" s="39"/>
      <c r="B4" s="8">
        <v>0.53603098963831997</v>
      </c>
      <c r="C4" s="8">
        <v>0.54889470596227397</v>
      </c>
      <c r="D4" s="8">
        <v>0.55788176616224805</v>
      </c>
      <c r="E4" s="3"/>
      <c r="F4" s="8">
        <v>0.58340153956433705</v>
      </c>
      <c r="G4" s="8">
        <v>0.53216245037829402</v>
      </c>
      <c r="H4" s="8">
        <v>0.58402519953898901</v>
      </c>
      <c r="I4" s="8">
        <v>0.54410288367141701</v>
      </c>
      <c r="J4" s="8">
        <v>0.55602159717231103</v>
      </c>
      <c r="K4" s="8">
        <v>0.56592263535640097</v>
      </c>
      <c r="L4" s="8">
        <v>0.58608764433694105</v>
      </c>
      <c r="M4" s="8">
        <v>0.581604249334297</v>
      </c>
      <c r="N4" s="8">
        <v>0.516023343648775</v>
      </c>
      <c r="O4" s="3"/>
      <c r="P4" s="8">
        <v>0.56029129332847305</v>
      </c>
      <c r="Q4" s="8">
        <v>0.50609940704685497</v>
      </c>
      <c r="R4" s="8">
        <v>0.51222490497208395</v>
      </c>
      <c r="S4" s="8">
        <v>0.55904489636057697</v>
      </c>
      <c r="T4" s="8">
        <v>0.52124760817284299</v>
      </c>
      <c r="U4" s="8">
        <v>0.51839445187701605</v>
      </c>
      <c r="V4" s="8">
        <v>0.36249999164305002</v>
      </c>
      <c r="W4" s="8">
        <v>0.45087872391112799</v>
      </c>
      <c r="X4" s="8">
        <v>0.49055567316864102</v>
      </c>
      <c r="Y4" s="3"/>
      <c r="Z4" s="14">
        <v>0.56700633607856299</v>
      </c>
      <c r="AA4" s="14">
        <v>0.59620656447857001</v>
      </c>
      <c r="AB4" s="8">
        <v>0.563110717011855</v>
      </c>
      <c r="AC4" s="14">
        <v>0.56497429984102299</v>
      </c>
      <c r="AD4" s="14">
        <v>0.55814554313585096</v>
      </c>
      <c r="AE4" s="14">
        <v>0.56576434209022197</v>
      </c>
      <c r="AF4" s="18">
        <v>0.57378061979917705</v>
      </c>
      <c r="AG4" s="14">
        <v>0.57859970949220396</v>
      </c>
      <c r="AH4" s="14">
        <v>0.53134656609433895</v>
      </c>
      <c r="AI4" s="3"/>
      <c r="AJ4" s="8"/>
    </row>
    <row r="5" spans="1:36" x14ac:dyDescent="0.2">
      <c r="A5" s="39"/>
      <c r="B5" s="8">
        <v>0.54687833535797203</v>
      </c>
      <c r="C5" s="8">
        <v>0.54760119840370303</v>
      </c>
      <c r="D5" s="8">
        <v>0.56182098518760903</v>
      </c>
      <c r="E5" s="3"/>
      <c r="F5" s="8">
        <v>0.57137234365738199</v>
      </c>
      <c r="G5" s="8">
        <v>0.54925134925243702</v>
      </c>
      <c r="H5" s="8">
        <v>0.56828908248552001</v>
      </c>
      <c r="I5" s="8">
        <v>0.56535478649020598</v>
      </c>
      <c r="J5" s="8">
        <v>0.54538511826621705</v>
      </c>
      <c r="K5" s="8">
        <v>0.56400060904997396</v>
      </c>
      <c r="L5" s="8">
        <v>0.57404422976659397</v>
      </c>
      <c r="M5" s="8">
        <v>0.56745153933225401</v>
      </c>
      <c r="N5" s="8">
        <v>0.53241981732680699</v>
      </c>
      <c r="O5" s="3"/>
      <c r="P5" s="8">
        <v>0.55379663193074302</v>
      </c>
      <c r="Q5" s="8">
        <v>0.50939981658876399</v>
      </c>
      <c r="R5" s="8">
        <v>0.53078260882762296</v>
      </c>
      <c r="S5" s="8">
        <v>0.58423850531808197</v>
      </c>
      <c r="T5" s="8">
        <v>0.51031337855766401</v>
      </c>
      <c r="U5" s="8">
        <v>0.50688147610175205</v>
      </c>
      <c r="V5" s="8">
        <v>0.46450197503887702</v>
      </c>
      <c r="W5" s="8">
        <v>0.45515946451708</v>
      </c>
      <c r="X5" s="8">
        <v>0.53565353002754301</v>
      </c>
      <c r="Y5" s="3"/>
      <c r="Z5" s="14">
        <v>0.56116324450584498</v>
      </c>
      <c r="AA5" s="14">
        <v>0.59768835439952595</v>
      </c>
      <c r="AB5" s="8">
        <v>0.57510475592507404</v>
      </c>
      <c r="AC5" s="14">
        <v>0.56714288324583095</v>
      </c>
      <c r="AD5" s="14">
        <v>0.54798472774425799</v>
      </c>
      <c r="AE5" s="14">
        <v>0.57758125537858396</v>
      </c>
      <c r="AF5" s="18">
        <v>0.57561101087245403</v>
      </c>
      <c r="AG5" s="14">
        <v>0.55519660334116705</v>
      </c>
      <c r="AH5" s="14">
        <v>0.55009496754546106</v>
      </c>
      <c r="AI5" s="3"/>
      <c r="AJ5" s="8"/>
    </row>
    <row r="6" spans="1:36" x14ac:dyDescent="0.2">
      <c r="A6" s="5" t="s">
        <v>61</v>
      </c>
      <c r="B6" s="8">
        <f>AVERAGE(B3:B5)</f>
        <v>0.54441733022813732</v>
      </c>
      <c r="C6" s="8">
        <f t="shared" ref="C6:N6" si="0">AVERAGE(C3:C5)</f>
        <v>0.55023127226483759</v>
      </c>
      <c r="D6" s="8">
        <f t="shared" si="0"/>
        <v>0.56695681353083704</v>
      </c>
      <c r="E6" s="9"/>
      <c r="F6" s="8">
        <f t="shared" si="0"/>
        <v>0.57705230421187725</v>
      </c>
      <c r="G6" s="8">
        <f t="shared" si="0"/>
        <v>0.56088866169060303</v>
      </c>
      <c r="H6" s="8">
        <f t="shared" si="0"/>
        <v>0.56519706470421238</v>
      </c>
      <c r="I6" s="8">
        <f t="shared" si="0"/>
        <v>0.56585694048522228</v>
      </c>
      <c r="J6" s="8">
        <f t="shared" si="0"/>
        <v>0.54471062490177768</v>
      </c>
      <c r="K6" s="8">
        <f t="shared" si="0"/>
        <v>0.5578376780635157</v>
      </c>
      <c r="L6" s="8">
        <f t="shared" si="0"/>
        <v>0.57677073239550736</v>
      </c>
      <c r="M6" s="8">
        <f t="shared" si="0"/>
        <v>0.57921820455609374</v>
      </c>
      <c r="N6" s="8">
        <f t="shared" si="0"/>
        <v>0.53239396687125995</v>
      </c>
      <c r="O6" s="9"/>
      <c r="P6" s="8">
        <f>AVERAGE(P3:P5)</f>
        <v>0.54972659747394037</v>
      </c>
      <c r="Q6" s="8">
        <f t="shared" ref="Q6:R6" si="1">AVERAGE(Q3:Q5)</f>
        <v>0.5061213195905836</v>
      </c>
      <c r="R6" s="8">
        <f t="shared" si="1"/>
        <v>0.5178319687978169</v>
      </c>
      <c r="S6" s="8">
        <f t="shared" ref="S6:U6" si="2">AVERAGE(S3:S5)</f>
        <v>0.56426032141739901</v>
      </c>
      <c r="T6" s="8">
        <f t="shared" si="2"/>
        <v>0.51700379526764528</v>
      </c>
      <c r="U6" s="8">
        <f t="shared" si="2"/>
        <v>0.50973884793988811</v>
      </c>
      <c r="V6" s="8">
        <f t="shared" ref="V6:AD6" si="3">AVERAGE(V3:V5)</f>
        <v>0.35216996153819635</v>
      </c>
      <c r="W6" s="8">
        <f t="shared" si="3"/>
        <v>0.45197160471169101</v>
      </c>
      <c r="X6" s="8">
        <f t="shared" si="3"/>
        <v>0.51263030978138102</v>
      </c>
      <c r="Y6" s="9"/>
      <c r="Z6" s="8">
        <f t="shared" si="3"/>
        <v>0.57219940512343503</v>
      </c>
      <c r="AA6" s="8">
        <f t="shared" si="3"/>
        <v>0.58184190028027627</v>
      </c>
      <c r="AB6" s="8">
        <f t="shared" ref="AB6" si="4">AVERAGE(AB3:AB5)</f>
        <v>0.56869902426827934</v>
      </c>
      <c r="AC6" s="8">
        <f t="shared" si="3"/>
        <v>0.56716369203882533</v>
      </c>
      <c r="AD6" s="8">
        <f t="shared" si="3"/>
        <v>0.55426347811925403</v>
      </c>
      <c r="AE6" s="8">
        <f t="shared" ref="AE6:AH6" si="5">AVERAGE(AE3:AE5)</f>
        <v>0.55488013397810765</v>
      </c>
      <c r="AF6" s="8">
        <f t="shared" si="5"/>
        <v>0.58115695671460399</v>
      </c>
      <c r="AG6" s="8">
        <f t="shared" si="5"/>
        <v>0.5664415387197147</v>
      </c>
      <c r="AH6" s="8">
        <f t="shared" si="5"/>
        <v>0.53957114656313465</v>
      </c>
      <c r="AI6" s="9"/>
      <c r="AJ6" s="8"/>
    </row>
    <row r="7" spans="1:36" x14ac:dyDescent="0.2">
      <c r="A7" s="1" t="s">
        <v>62</v>
      </c>
      <c r="B7" s="8">
        <f>MAX(B3:B5)</f>
        <v>0.55034266568811996</v>
      </c>
      <c r="C7" s="8">
        <f t="shared" ref="C7:N7" si="6">MAX(C3:C5)</f>
        <v>0.554197912428536</v>
      </c>
      <c r="D7" s="8">
        <f t="shared" si="6"/>
        <v>0.58116768924265405</v>
      </c>
      <c r="E7" s="9"/>
      <c r="F7" s="8">
        <f t="shared" si="6"/>
        <v>0.58340153956433705</v>
      </c>
      <c r="G7" s="8">
        <f t="shared" si="6"/>
        <v>0.60125218544107795</v>
      </c>
      <c r="H7" s="8">
        <f t="shared" si="6"/>
        <v>0.58402519953898901</v>
      </c>
      <c r="I7" s="8">
        <f t="shared" si="6"/>
        <v>0.58811315129404396</v>
      </c>
      <c r="J7" s="8">
        <f t="shared" si="6"/>
        <v>0.55602159717231103</v>
      </c>
      <c r="K7" s="8">
        <f t="shared" si="6"/>
        <v>0.56592263535640097</v>
      </c>
      <c r="L7" s="8">
        <f t="shared" si="6"/>
        <v>0.58608764433694105</v>
      </c>
      <c r="M7" s="8">
        <f t="shared" si="6"/>
        <v>0.58859882500173</v>
      </c>
      <c r="N7" s="8">
        <f t="shared" si="6"/>
        <v>0.54873873963819797</v>
      </c>
      <c r="O7" s="9"/>
      <c r="P7" s="8">
        <f>MAX(P3:P5)</f>
        <v>0.56029129332847305</v>
      </c>
      <c r="Q7" s="8">
        <f t="shared" ref="Q7:R7" si="7">MAX(Q3:Q5)</f>
        <v>0.50939981658876399</v>
      </c>
      <c r="R7" s="8">
        <f t="shared" si="7"/>
        <v>0.53078260882762296</v>
      </c>
      <c r="S7" s="8">
        <f t="shared" ref="S7:U7" si="8">MAX(S3:S5)</f>
        <v>0.58423850531808197</v>
      </c>
      <c r="T7" s="8">
        <f t="shared" si="8"/>
        <v>0.52124760817284299</v>
      </c>
      <c r="U7" s="8">
        <f t="shared" si="8"/>
        <v>0.51839445187701605</v>
      </c>
      <c r="V7" s="8">
        <f t="shared" ref="V7:AD7" si="9">MAX(V3:V5)</f>
        <v>0.46450197503887702</v>
      </c>
      <c r="W7" s="8">
        <f t="shared" si="9"/>
        <v>0.45515946451708</v>
      </c>
      <c r="X7" s="8">
        <f t="shared" si="9"/>
        <v>0.53565353002754301</v>
      </c>
      <c r="Y7" s="9"/>
      <c r="Z7" s="8">
        <f t="shared" si="9"/>
        <v>0.58842863478589702</v>
      </c>
      <c r="AA7" s="8">
        <f t="shared" si="9"/>
        <v>0.59768835439952595</v>
      </c>
      <c r="AB7" s="8">
        <f t="shared" ref="AB7" si="10">MAX(AB3:AB5)</f>
        <v>0.57510475592507404</v>
      </c>
      <c r="AC7" s="8">
        <f t="shared" si="9"/>
        <v>0.56937389302962205</v>
      </c>
      <c r="AD7" s="8">
        <f t="shared" si="9"/>
        <v>0.55814554313585096</v>
      </c>
      <c r="AE7" s="8">
        <f t="shared" ref="AE7:AH7" si="11">MAX(AE3:AE5)</f>
        <v>0.57758125537858396</v>
      </c>
      <c r="AF7" s="8">
        <f t="shared" si="11"/>
        <v>0.594079239472181</v>
      </c>
      <c r="AG7" s="8">
        <f t="shared" si="11"/>
        <v>0.57859970949220396</v>
      </c>
      <c r="AH7" s="8">
        <f t="shared" si="11"/>
        <v>0.55009496754546106</v>
      </c>
      <c r="AI7" s="9"/>
      <c r="AJ7" s="8"/>
    </row>
    <row r="8" spans="1:36" x14ac:dyDescent="0.2">
      <c r="A8" s="4"/>
      <c r="B8" s="9"/>
      <c r="C8" s="9"/>
      <c r="D8" s="9"/>
      <c r="E8" s="3"/>
      <c r="F8" s="9"/>
      <c r="G8" s="9"/>
      <c r="H8" s="9"/>
      <c r="I8" s="9"/>
      <c r="J8" s="9"/>
      <c r="K8" s="9"/>
      <c r="L8" s="9"/>
      <c r="M8" s="9"/>
      <c r="N8" s="9"/>
      <c r="O8" s="3"/>
      <c r="P8" s="9"/>
      <c r="Q8" s="9"/>
      <c r="R8" s="9"/>
      <c r="S8" s="9"/>
      <c r="T8" s="9"/>
      <c r="U8" s="9"/>
      <c r="V8" s="9"/>
      <c r="W8" s="9"/>
      <c r="X8" s="9"/>
      <c r="Y8" s="3"/>
      <c r="Z8" s="15"/>
      <c r="AA8" s="15"/>
      <c r="AB8" s="15"/>
      <c r="AC8" s="15"/>
      <c r="AD8" s="15"/>
      <c r="AE8" s="15"/>
      <c r="AF8" s="15"/>
      <c r="AG8" s="15"/>
      <c r="AH8" s="15"/>
      <c r="AI8" s="3"/>
      <c r="AJ8" s="9"/>
    </row>
    <row r="9" spans="1:36" x14ac:dyDescent="0.2">
      <c r="A9" s="39" t="s">
        <v>63</v>
      </c>
      <c r="B9" s="8">
        <v>0.54843282858412501</v>
      </c>
      <c r="C9" s="8">
        <v>0.55563848591337495</v>
      </c>
      <c r="D9" s="8">
        <v>0.58116768924265405</v>
      </c>
      <c r="E9" s="3"/>
      <c r="F9" s="8">
        <v>0.57830928690848904</v>
      </c>
      <c r="G9" s="8">
        <v>0.58664115609766099</v>
      </c>
      <c r="H9" s="8">
        <v>0.54515008069012705</v>
      </c>
      <c r="I9" s="8">
        <v>0.58300305306676803</v>
      </c>
      <c r="J9" s="8">
        <v>0.53160339524246902</v>
      </c>
      <c r="K9" s="8">
        <v>0.56352201777057698</v>
      </c>
      <c r="L9" s="8">
        <v>0.58671618340560705</v>
      </c>
      <c r="M9" s="8">
        <v>0.58165718395255706</v>
      </c>
      <c r="N9" s="8">
        <v>0.608665189072637</v>
      </c>
      <c r="O9" s="3"/>
      <c r="P9" s="8">
        <v>0.53509186716260504</v>
      </c>
      <c r="Q9" s="8">
        <v>0.49964420273156801</v>
      </c>
      <c r="R9" s="8">
        <v>0.50575444856660301</v>
      </c>
      <c r="S9" s="8">
        <v>0.547451762703828</v>
      </c>
      <c r="T9" s="8">
        <v>0.51882331145925498</v>
      </c>
      <c r="U9" s="8">
        <v>0.49823731411129102</v>
      </c>
      <c r="V9" s="8">
        <v>0.44976541133146702</v>
      </c>
      <c r="W9" s="8">
        <v>0.44225964696145298</v>
      </c>
      <c r="X9" s="8">
        <v>0.501873212584519</v>
      </c>
      <c r="Y9" s="3"/>
      <c r="Z9" s="14">
        <v>0.58842863478589702</v>
      </c>
      <c r="AA9" s="14">
        <v>0.56117253171498704</v>
      </c>
      <c r="AB9" s="8">
        <v>0.545995976969326</v>
      </c>
      <c r="AC9" s="14">
        <v>0.57369582879932601</v>
      </c>
      <c r="AD9" s="14">
        <v>0.56319222644271405</v>
      </c>
      <c r="AE9" s="14">
        <v>0.53958956427668103</v>
      </c>
      <c r="AF9" s="14">
        <v>0.60320011146191199</v>
      </c>
      <c r="AG9" s="14">
        <v>0.56892872889357604</v>
      </c>
      <c r="AH9" s="14">
        <v>0.55558172094908398</v>
      </c>
      <c r="AI9" s="3"/>
      <c r="AJ9" s="8"/>
    </row>
    <row r="10" spans="1:36" x14ac:dyDescent="0.2">
      <c r="A10" s="39"/>
      <c r="B10" s="8">
        <v>0.53196649960792397</v>
      </c>
      <c r="C10" s="8">
        <v>0.54655569843803797</v>
      </c>
      <c r="D10" s="8">
        <v>0.55788176616224805</v>
      </c>
      <c r="E10" s="3"/>
      <c r="F10" s="8">
        <v>0.58529252466086001</v>
      </c>
      <c r="G10" s="8">
        <v>0.57741807874647899</v>
      </c>
      <c r="H10" s="8">
        <v>0.57811693247095097</v>
      </c>
      <c r="I10" s="8">
        <v>0.57333672393752799</v>
      </c>
      <c r="J10" s="8">
        <v>0.571416969063405</v>
      </c>
      <c r="K10" s="8">
        <v>0.59243935103530598</v>
      </c>
      <c r="L10" s="8">
        <v>0.60020067329438598</v>
      </c>
      <c r="M10" s="8">
        <v>0.56600634714109599</v>
      </c>
      <c r="N10" s="8">
        <v>0.57530226757659098</v>
      </c>
      <c r="O10" s="3"/>
      <c r="P10" s="8">
        <v>0.56029129332847305</v>
      </c>
      <c r="Q10" s="8">
        <v>0.51181874263824101</v>
      </c>
      <c r="R10" s="8">
        <v>0.52145313138910099</v>
      </c>
      <c r="S10" s="8">
        <v>0.56707561544177898</v>
      </c>
      <c r="T10" s="8">
        <v>0.51828980758449905</v>
      </c>
      <c r="U10" s="8">
        <v>0.51565554755888399</v>
      </c>
      <c r="V10" s="8">
        <v>0.37779673709583</v>
      </c>
      <c r="W10" s="8">
        <v>0.45007469798175598</v>
      </c>
      <c r="X10" s="8">
        <v>0.47140523967479098</v>
      </c>
      <c r="Y10" s="3"/>
      <c r="Z10" s="14">
        <v>0.56700633607856299</v>
      </c>
      <c r="AA10" s="14">
        <v>0.61889425314941404</v>
      </c>
      <c r="AB10" s="8">
        <v>0.55034902343406</v>
      </c>
      <c r="AC10" s="14">
        <v>0.58894208952125005</v>
      </c>
      <c r="AD10" s="14">
        <v>0.56159375941450396</v>
      </c>
      <c r="AE10" s="14">
        <v>0.58817376698257395</v>
      </c>
      <c r="AF10" s="14">
        <v>0.594510264905171</v>
      </c>
      <c r="AG10" s="14">
        <v>0.58965034523917204</v>
      </c>
      <c r="AH10" s="14">
        <v>0.58252239645366799</v>
      </c>
      <c r="AI10" s="3"/>
      <c r="AJ10" s="8"/>
    </row>
    <row r="11" spans="1:36" x14ac:dyDescent="0.2">
      <c r="A11" s="39"/>
      <c r="B11" s="8">
        <v>0.54794742755178905</v>
      </c>
      <c r="C11" s="8">
        <v>0.55010862976380204</v>
      </c>
      <c r="D11" s="8">
        <v>0.56054343840126897</v>
      </c>
      <c r="E11" s="3"/>
      <c r="F11" s="8">
        <v>0.58294714787211999</v>
      </c>
      <c r="G11" s="8">
        <v>0.57778037319634301</v>
      </c>
      <c r="H11" s="8">
        <v>0.58121369613472595</v>
      </c>
      <c r="I11" s="8">
        <v>0.58924415905508898</v>
      </c>
      <c r="J11" s="8">
        <v>0.53347536900945602</v>
      </c>
      <c r="K11" s="8">
        <v>0.58951757184340803</v>
      </c>
      <c r="L11" s="8">
        <v>0.61675004655739696</v>
      </c>
      <c r="M11" s="8">
        <v>0.56461490453659702</v>
      </c>
      <c r="N11" s="8">
        <v>0.57017912868555798</v>
      </c>
      <c r="O11" s="3"/>
      <c r="P11" s="8">
        <v>0.55379663193074302</v>
      </c>
      <c r="Q11" s="8">
        <v>0.50543154211399799</v>
      </c>
      <c r="R11" s="8">
        <v>0.53529674404911998</v>
      </c>
      <c r="S11" s="8">
        <v>0.58379020011082206</v>
      </c>
      <c r="T11" s="8">
        <v>0.51836381343600002</v>
      </c>
      <c r="U11" s="8">
        <v>0.50838633496279295</v>
      </c>
      <c r="V11" s="8">
        <v>0.44331769801798698</v>
      </c>
      <c r="W11" s="8">
        <v>0.45174897429503702</v>
      </c>
      <c r="X11" s="8">
        <v>0.53626958071492903</v>
      </c>
      <c r="Y11" s="3"/>
      <c r="Z11" s="14">
        <v>0.55629714757287096</v>
      </c>
      <c r="AA11" s="14">
        <v>0.60540193839091305</v>
      </c>
      <c r="AB11" s="8">
        <v>0.56957695550877796</v>
      </c>
      <c r="AC11" s="14">
        <v>0.596476611549141</v>
      </c>
      <c r="AD11" s="14">
        <v>0.54646868893316303</v>
      </c>
      <c r="AE11" s="14">
        <v>0.59489998350617401</v>
      </c>
      <c r="AF11" s="14">
        <v>0.59499269050995196</v>
      </c>
      <c r="AG11" s="14">
        <v>0.58074602925878205</v>
      </c>
      <c r="AH11" s="14">
        <v>0.57872484421418402</v>
      </c>
      <c r="AI11" s="3"/>
      <c r="AJ11" s="8"/>
    </row>
    <row r="12" spans="1:36" x14ac:dyDescent="0.2">
      <c r="A12" s="5" t="s">
        <v>61</v>
      </c>
      <c r="B12" s="8">
        <f>AVERAGE(B9:B11)</f>
        <v>0.54278225191461271</v>
      </c>
      <c r="C12" s="8">
        <f t="shared" ref="C12:N12" si="12">AVERAGE(C9:C11)</f>
        <v>0.55076760470507169</v>
      </c>
      <c r="D12" s="10">
        <f t="shared" si="12"/>
        <v>0.5665309646020571</v>
      </c>
      <c r="E12" s="9"/>
      <c r="F12" s="8">
        <f t="shared" si="12"/>
        <v>0.58218298648048961</v>
      </c>
      <c r="G12" s="8">
        <f t="shared" si="12"/>
        <v>0.58061320268016103</v>
      </c>
      <c r="H12" s="8">
        <f t="shared" si="12"/>
        <v>0.5681602364319347</v>
      </c>
      <c r="I12" s="8">
        <f t="shared" si="12"/>
        <v>0.58186131201979496</v>
      </c>
      <c r="J12" s="8">
        <f t="shared" si="12"/>
        <v>0.54549857777177668</v>
      </c>
      <c r="K12" s="8">
        <f t="shared" si="12"/>
        <v>0.58182631354976366</v>
      </c>
      <c r="L12" s="10">
        <f t="shared" si="12"/>
        <v>0.60122230108579666</v>
      </c>
      <c r="M12" s="8">
        <f t="shared" si="12"/>
        <v>0.57075947854341669</v>
      </c>
      <c r="N12" s="8">
        <f t="shared" si="12"/>
        <v>0.58471552844492869</v>
      </c>
      <c r="O12" s="12"/>
      <c r="P12" s="8">
        <f>AVERAGE(P9:P11)</f>
        <v>0.54972659747394037</v>
      </c>
      <c r="Q12" s="8">
        <f t="shared" ref="Q12:R12" si="13">AVERAGE(Q9:Q11)</f>
        <v>0.50563149582793565</v>
      </c>
      <c r="R12" s="8">
        <f t="shared" si="13"/>
        <v>0.52083477466827466</v>
      </c>
      <c r="S12" s="8">
        <f t="shared" ref="S12:U12" si="14">AVERAGE(S9:S11)</f>
        <v>0.56610585941880975</v>
      </c>
      <c r="T12" s="8">
        <f t="shared" si="14"/>
        <v>0.51849231082658476</v>
      </c>
      <c r="U12" s="8">
        <f t="shared" si="14"/>
        <v>0.50742639887765595</v>
      </c>
      <c r="V12" s="8">
        <f t="shared" ref="V12:X12" si="15">AVERAGE(V9:V11)</f>
        <v>0.42362661548176134</v>
      </c>
      <c r="W12" s="8">
        <f t="shared" si="15"/>
        <v>0.44802777307941533</v>
      </c>
      <c r="X12" s="8">
        <f t="shared" si="15"/>
        <v>0.50318267765807967</v>
      </c>
      <c r="Y12" s="9"/>
      <c r="Z12" s="8">
        <f t="shared" ref="Z12:AD12" si="16">AVERAGE(Z9:Z11)</f>
        <v>0.57057737281244369</v>
      </c>
      <c r="AA12" s="8">
        <f t="shared" si="16"/>
        <v>0.59515624108510468</v>
      </c>
      <c r="AB12" s="8">
        <f t="shared" ref="AB12" si="17">AVERAGE(AB9:AB11)</f>
        <v>0.55530731863738803</v>
      </c>
      <c r="AC12" s="8">
        <f t="shared" si="16"/>
        <v>0.58637150995657239</v>
      </c>
      <c r="AD12" s="8">
        <f t="shared" si="16"/>
        <v>0.55708489159679375</v>
      </c>
      <c r="AE12" s="8">
        <f t="shared" ref="AE12:AH12" si="18">AVERAGE(AE9:AE11)</f>
        <v>0.57422110492180967</v>
      </c>
      <c r="AF12" s="8">
        <f t="shared" si="18"/>
        <v>0.59756768895901169</v>
      </c>
      <c r="AG12" s="8">
        <f t="shared" si="18"/>
        <v>0.57977503446384338</v>
      </c>
      <c r="AH12" s="8">
        <f t="shared" si="18"/>
        <v>0.57227632053897859</v>
      </c>
      <c r="AI12" s="9"/>
      <c r="AJ12" s="8"/>
    </row>
    <row r="13" spans="1:36" x14ac:dyDescent="0.2">
      <c r="A13" s="1" t="s">
        <v>62</v>
      </c>
      <c r="B13" s="8">
        <f>MAX(B9:B11)</f>
        <v>0.54843282858412501</v>
      </c>
      <c r="C13" s="8">
        <f t="shared" ref="C13:N13" si="19">MAX(C9:C11)</f>
        <v>0.55563848591337495</v>
      </c>
      <c r="D13" s="8">
        <f t="shared" si="19"/>
        <v>0.58116768924265405</v>
      </c>
      <c r="E13" s="9"/>
      <c r="F13" s="8">
        <f t="shared" si="19"/>
        <v>0.58529252466086001</v>
      </c>
      <c r="G13" s="8">
        <f t="shared" si="19"/>
        <v>0.58664115609766099</v>
      </c>
      <c r="H13" s="8">
        <f t="shared" si="19"/>
        <v>0.58121369613472595</v>
      </c>
      <c r="I13" s="8">
        <f t="shared" si="19"/>
        <v>0.58924415905508898</v>
      </c>
      <c r="J13" s="8">
        <f t="shared" si="19"/>
        <v>0.571416969063405</v>
      </c>
      <c r="K13" s="8">
        <f t="shared" si="19"/>
        <v>0.59243935103530598</v>
      </c>
      <c r="L13" s="8">
        <f t="shared" si="19"/>
        <v>0.61675004655739696</v>
      </c>
      <c r="M13" s="8">
        <f t="shared" si="19"/>
        <v>0.58165718395255706</v>
      </c>
      <c r="N13" s="8">
        <f t="shared" si="19"/>
        <v>0.608665189072637</v>
      </c>
      <c r="O13" s="9"/>
      <c r="P13" s="8">
        <f>MAX(P9:P11)</f>
        <v>0.56029129332847305</v>
      </c>
      <c r="Q13" s="8">
        <f t="shared" ref="Q13:R13" si="20">MAX(Q9:Q11)</f>
        <v>0.51181874263824101</v>
      </c>
      <c r="R13" s="8">
        <f t="shared" si="20"/>
        <v>0.53529674404911998</v>
      </c>
      <c r="S13" s="8">
        <f t="shared" ref="S13:U13" si="21">MAX(S9:S11)</f>
        <v>0.58379020011082206</v>
      </c>
      <c r="T13" s="8">
        <f t="shared" si="21"/>
        <v>0.51882331145925498</v>
      </c>
      <c r="U13" s="8">
        <f t="shared" si="21"/>
        <v>0.51565554755888399</v>
      </c>
      <c r="V13" s="8">
        <f t="shared" ref="V13:X13" si="22">MAX(V9:V11)</f>
        <v>0.44976541133146702</v>
      </c>
      <c r="W13" s="8">
        <f t="shared" si="22"/>
        <v>0.45174897429503702</v>
      </c>
      <c r="X13" s="8">
        <f t="shared" si="22"/>
        <v>0.53626958071492903</v>
      </c>
      <c r="Y13" s="3"/>
      <c r="Z13" s="8">
        <f t="shared" ref="Z13:AD13" si="23">MAX(Z9:Z11)</f>
        <v>0.58842863478589702</v>
      </c>
      <c r="AA13" s="8">
        <f t="shared" si="23"/>
        <v>0.61889425314941404</v>
      </c>
      <c r="AB13" s="8">
        <f t="shared" ref="AB13" si="24">MAX(AB9:AB11)</f>
        <v>0.56957695550877796</v>
      </c>
      <c r="AC13" s="8">
        <f t="shared" si="23"/>
        <v>0.596476611549141</v>
      </c>
      <c r="AD13" s="8">
        <f t="shared" si="23"/>
        <v>0.56319222644271405</v>
      </c>
      <c r="AE13" s="8">
        <f t="shared" ref="AE13:AH13" si="25">MAX(AE9:AE11)</f>
        <v>0.59489998350617401</v>
      </c>
      <c r="AF13" s="8">
        <f t="shared" si="25"/>
        <v>0.60320011146191199</v>
      </c>
      <c r="AG13" s="8">
        <f t="shared" si="25"/>
        <v>0.58965034523917204</v>
      </c>
      <c r="AH13" s="8">
        <f t="shared" si="25"/>
        <v>0.58252239645366799</v>
      </c>
      <c r="AI13" s="9"/>
      <c r="AJ13" s="8"/>
    </row>
    <row r="15" spans="1:36" x14ac:dyDescent="0.2">
      <c r="F15" s="8"/>
      <c r="G15" s="8"/>
      <c r="H15" s="8"/>
      <c r="I15" s="8"/>
      <c r="J15" s="8"/>
      <c r="K15" s="8"/>
      <c r="L15" s="8"/>
      <c r="M15" s="8"/>
      <c r="N15" s="8"/>
    </row>
    <row r="16" spans="1:36" x14ac:dyDescent="0.2">
      <c r="F16" s="8"/>
      <c r="G16" s="8"/>
      <c r="H16" s="8"/>
      <c r="I16" s="8"/>
      <c r="J16" s="8"/>
      <c r="K16" s="8"/>
      <c r="L16" s="8"/>
      <c r="M16" s="8"/>
      <c r="N16" s="8"/>
    </row>
    <row r="18" spans="5:14" x14ac:dyDescent="0.2">
      <c r="E18" t="s">
        <v>64</v>
      </c>
      <c r="F18" s="19">
        <f>Z12-F12</f>
        <v>-1.1605613668045911E-2</v>
      </c>
      <c r="G18" s="19">
        <f t="shared" ref="G18:N18" si="26">AA12-G12</f>
        <v>1.4543038404943642E-2</v>
      </c>
      <c r="H18" s="19">
        <f t="shared" si="26"/>
        <v>-1.285291779454667E-2</v>
      </c>
      <c r="I18" s="19">
        <f t="shared" si="26"/>
        <v>4.510197936777427E-3</v>
      </c>
      <c r="J18" s="19">
        <f t="shared" si="26"/>
        <v>1.1586313825017069E-2</v>
      </c>
      <c r="K18" s="19">
        <f t="shared" si="26"/>
        <v>-7.6052086279539965E-3</v>
      </c>
      <c r="L18" s="19">
        <f t="shared" si="26"/>
        <v>-3.6546121267849729E-3</v>
      </c>
      <c r="M18" s="19">
        <f t="shared" si="26"/>
        <v>9.0155559204266877E-3</v>
      </c>
      <c r="N18" s="19">
        <f t="shared" si="26"/>
        <v>-1.24392079059501E-2</v>
      </c>
    </row>
    <row r="19" spans="5:14" x14ac:dyDescent="0.2">
      <c r="E19" t="s">
        <v>65</v>
      </c>
      <c r="F19" s="19">
        <f>Z13-F13</f>
        <v>3.136110125037006E-3</v>
      </c>
      <c r="G19" s="19">
        <f t="shared" ref="G19:N19" si="27">AA13-G13</f>
        <v>3.2253097051753055E-2</v>
      </c>
      <c r="H19" s="19">
        <f t="shared" si="27"/>
        <v>-1.1636740625947994E-2</v>
      </c>
      <c r="I19" s="19">
        <f t="shared" si="27"/>
        <v>7.2324524940520218E-3</v>
      </c>
      <c r="J19" s="19">
        <f t="shared" si="27"/>
        <v>-8.2247426206909502E-3</v>
      </c>
      <c r="K19" s="19">
        <f t="shared" si="27"/>
        <v>2.4606324708680294E-3</v>
      </c>
      <c r="L19" s="19">
        <f t="shared" si="27"/>
        <v>-1.3549935095484966E-2</v>
      </c>
      <c r="M19" s="19">
        <f t="shared" si="27"/>
        <v>7.9931612866149804E-3</v>
      </c>
      <c r="N19" s="19">
        <f t="shared" si="27"/>
        <v>-2.6142792618969013E-2</v>
      </c>
    </row>
  </sheetData>
  <mergeCells count="6">
    <mergeCell ref="A9:A11"/>
    <mergeCell ref="B1:D1"/>
    <mergeCell ref="F1:N1"/>
    <mergeCell ref="P1:X1"/>
    <mergeCell ref="Z1:AH1"/>
    <mergeCell ref="A3:A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78408-6031-B44B-B146-558D49FE0963}">
  <dimension ref="A1:AJ26"/>
  <sheetViews>
    <sheetView workbookViewId="0">
      <selection activeCell="AI1" sqref="AI1:AJ1048576"/>
    </sheetView>
  </sheetViews>
  <sheetFormatPr baseColWidth="10" defaultRowHeight="16" x14ac:dyDescent="0.2"/>
  <cols>
    <col min="2" max="4" width="19.83203125" bestFit="1" customWidth="1"/>
    <col min="5" max="5" width="19.1640625" bestFit="1" customWidth="1"/>
    <col min="6" max="14" width="19.83203125" bestFit="1" customWidth="1"/>
    <col min="16" max="24" width="19.83203125" hidden="1" customWidth="1"/>
    <col min="25" max="25" width="0" hidden="1" customWidth="1"/>
    <col min="26" max="26" width="18.83203125" bestFit="1" customWidth="1"/>
    <col min="27" max="27" width="19.83203125" bestFit="1" customWidth="1"/>
    <col min="28" max="28" width="18.83203125" bestFit="1" customWidth="1"/>
    <col min="29" max="32" width="19.83203125" bestFit="1" customWidth="1"/>
    <col min="33" max="33" width="18.83203125" bestFit="1" customWidth="1"/>
    <col min="34" max="34" width="19.83203125" bestFit="1" customWidth="1"/>
    <col min="36" max="36" width="21.6640625" bestFit="1" customWidth="1"/>
  </cols>
  <sheetData>
    <row r="1" spans="1:36" x14ac:dyDescent="0.2">
      <c r="A1" s="1"/>
      <c r="B1" s="35" t="s">
        <v>0</v>
      </c>
      <c r="C1" s="35"/>
      <c r="D1" s="35"/>
      <c r="E1" s="3"/>
      <c r="F1" s="35" t="s">
        <v>12</v>
      </c>
      <c r="G1" s="35"/>
      <c r="H1" s="35"/>
      <c r="I1" s="35"/>
      <c r="J1" s="35"/>
      <c r="K1" s="35"/>
      <c r="L1" s="35"/>
      <c r="M1" s="35"/>
      <c r="N1" s="35"/>
      <c r="O1" s="3"/>
      <c r="P1" s="35" t="s">
        <v>37</v>
      </c>
      <c r="Q1" s="35"/>
      <c r="R1" s="35"/>
      <c r="S1" s="35"/>
      <c r="T1" s="35"/>
      <c r="U1" s="35"/>
      <c r="V1" s="35"/>
      <c r="W1" s="35"/>
      <c r="X1" s="35"/>
      <c r="Y1" s="3"/>
      <c r="Z1" s="38" t="s">
        <v>47</v>
      </c>
      <c r="AA1" s="38"/>
      <c r="AB1" s="38"/>
      <c r="AC1" s="38"/>
      <c r="AD1" s="38"/>
      <c r="AE1" s="38"/>
      <c r="AF1" s="38"/>
      <c r="AG1" s="38"/>
      <c r="AH1" s="38"/>
      <c r="AI1" s="3"/>
      <c r="AJ1" s="2"/>
    </row>
    <row r="2" spans="1:36" x14ac:dyDescent="0.2">
      <c r="A2" s="6"/>
      <c r="B2" s="7" t="s">
        <v>1</v>
      </c>
      <c r="C2" s="7" t="s">
        <v>3</v>
      </c>
      <c r="D2" s="7" t="s">
        <v>2</v>
      </c>
      <c r="E2" s="11"/>
      <c r="F2" s="7" t="s">
        <v>1</v>
      </c>
      <c r="G2" s="7" t="s">
        <v>3</v>
      </c>
      <c r="H2" s="7" t="s">
        <v>2</v>
      </c>
      <c r="I2" s="7" t="s">
        <v>13</v>
      </c>
      <c r="J2" s="7" t="s">
        <v>14</v>
      </c>
      <c r="K2" s="7" t="s">
        <v>15</v>
      </c>
      <c r="L2" s="7" t="s">
        <v>16</v>
      </c>
      <c r="M2" s="7" t="s">
        <v>17</v>
      </c>
      <c r="N2" s="7" t="s">
        <v>18</v>
      </c>
      <c r="O2" s="3"/>
      <c r="P2" s="7" t="s">
        <v>1</v>
      </c>
      <c r="Q2" s="7" t="s">
        <v>3</v>
      </c>
      <c r="R2" s="7" t="s">
        <v>2</v>
      </c>
      <c r="S2" s="7" t="s">
        <v>13</v>
      </c>
      <c r="T2" s="7" t="s">
        <v>14</v>
      </c>
      <c r="U2" s="7" t="s">
        <v>15</v>
      </c>
      <c r="V2" s="7" t="s">
        <v>16</v>
      </c>
      <c r="W2" s="7" t="s">
        <v>17</v>
      </c>
      <c r="X2" s="7" t="s">
        <v>18</v>
      </c>
      <c r="Y2" s="3"/>
      <c r="Z2" s="13" t="s">
        <v>1</v>
      </c>
      <c r="AA2" s="13" t="s">
        <v>3</v>
      </c>
      <c r="AB2" s="13" t="s">
        <v>2</v>
      </c>
      <c r="AC2" s="13" t="s">
        <v>13</v>
      </c>
      <c r="AD2" s="13" t="s">
        <v>14</v>
      </c>
      <c r="AE2" s="13" t="s">
        <v>15</v>
      </c>
      <c r="AF2" s="13" t="s">
        <v>16</v>
      </c>
      <c r="AG2" s="13" t="s">
        <v>17</v>
      </c>
      <c r="AH2" s="13" t="s">
        <v>18</v>
      </c>
      <c r="AI2" s="3"/>
      <c r="AJ2" s="13"/>
    </row>
    <row r="3" spans="1:36" x14ac:dyDescent="0.2">
      <c r="A3" s="39" t="s">
        <v>60</v>
      </c>
      <c r="B3" s="8">
        <v>0.48379857907432899</v>
      </c>
      <c r="C3" s="8">
        <v>0.47417972215926202</v>
      </c>
      <c r="D3" s="8">
        <v>0.33871795196446702</v>
      </c>
      <c r="E3" s="3"/>
      <c r="F3" s="8">
        <v>0.444323450181692</v>
      </c>
      <c r="G3" s="8">
        <v>0.43595219415091702</v>
      </c>
      <c r="H3" s="8">
        <v>0.411256883171633</v>
      </c>
      <c r="I3" s="8">
        <v>0.40001041055449599</v>
      </c>
      <c r="J3" s="8">
        <v>0.44742862963410102</v>
      </c>
      <c r="K3" s="8">
        <v>0.399660282861662</v>
      </c>
      <c r="L3" s="8">
        <v>0.38298005682208203</v>
      </c>
      <c r="M3" s="8">
        <v>0.42399983333292701</v>
      </c>
      <c r="N3" s="8">
        <v>0.42113362748321098</v>
      </c>
      <c r="O3" s="3"/>
      <c r="P3" s="8">
        <v>0.45398847640633599</v>
      </c>
      <c r="Q3" s="8">
        <v>0.31059410039616597</v>
      </c>
      <c r="R3" s="8">
        <v>0.44525128805579101</v>
      </c>
      <c r="S3" s="8">
        <v>0.44280162256259298</v>
      </c>
      <c r="T3" s="8">
        <v>0.45291165982228598</v>
      </c>
      <c r="U3" s="8">
        <v>0.42500571687720401</v>
      </c>
      <c r="V3" s="8">
        <v>0.45038003479413802</v>
      </c>
      <c r="W3" s="8">
        <v>0.38693277872811699</v>
      </c>
      <c r="X3" s="8">
        <v>0.43156356331381301</v>
      </c>
      <c r="Y3" s="3"/>
      <c r="Z3" s="14">
        <v>0.53060823047555605</v>
      </c>
      <c r="AA3" s="14">
        <v>0.39419624928869901</v>
      </c>
      <c r="AB3" s="8">
        <v>0.528227673075778</v>
      </c>
      <c r="AC3" s="14">
        <v>0.41584634421636901</v>
      </c>
      <c r="AD3" s="14">
        <v>0.40613104281948997</v>
      </c>
      <c r="AE3" s="14">
        <v>0.41395909970725597</v>
      </c>
      <c r="AF3" s="18">
        <v>0.35661222357877098</v>
      </c>
      <c r="AG3" s="14">
        <v>0.41301811175411501</v>
      </c>
      <c r="AH3" s="14">
        <v>0.35662207766710302</v>
      </c>
      <c r="AI3" s="3"/>
      <c r="AJ3" s="8"/>
    </row>
    <row r="4" spans="1:36" x14ac:dyDescent="0.2">
      <c r="A4" s="39"/>
      <c r="B4" s="8">
        <v>0.47574685917215098</v>
      </c>
      <c r="C4" s="8">
        <v>0.45815793254943099</v>
      </c>
      <c r="D4" s="8">
        <v>0.34181463123010503</v>
      </c>
      <c r="E4" s="3"/>
      <c r="F4" s="8">
        <v>0.44273228933339998</v>
      </c>
      <c r="G4" s="8">
        <v>0.41926086065364399</v>
      </c>
      <c r="H4" s="8">
        <v>0.45421005586846402</v>
      </c>
      <c r="I4" s="8">
        <v>0.41115478481455597</v>
      </c>
      <c r="J4" s="8">
        <v>0.43712542949348099</v>
      </c>
      <c r="K4" s="8">
        <v>0.45629950272883202</v>
      </c>
      <c r="L4" s="8">
        <v>0.37791857652281602</v>
      </c>
      <c r="M4" s="8">
        <v>0.42036306505341398</v>
      </c>
      <c r="N4" s="8">
        <v>0.36284571072805799</v>
      </c>
      <c r="O4" s="3"/>
      <c r="P4" s="8">
        <v>0.429505006263875</v>
      </c>
      <c r="Q4" s="8">
        <v>0.38191024283021902</v>
      </c>
      <c r="R4" s="8">
        <v>0.40729542419019699</v>
      </c>
      <c r="S4" s="8">
        <v>0.376813641549819</v>
      </c>
      <c r="T4" s="8">
        <v>0.43485266705844999</v>
      </c>
      <c r="U4" s="8">
        <v>0.44202060997691001</v>
      </c>
      <c r="V4" s="8">
        <v>0.40352194529006002</v>
      </c>
      <c r="W4" s="8">
        <v>0.39614644180446301</v>
      </c>
      <c r="X4" s="8">
        <v>0.45011158078603197</v>
      </c>
      <c r="Y4" s="3"/>
      <c r="Z4" s="14">
        <v>0.51920145605009504</v>
      </c>
      <c r="AA4" s="14">
        <v>0.40708802596072802</v>
      </c>
      <c r="AB4" s="8">
        <v>0.51523979656888097</v>
      </c>
      <c r="AC4" s="14">
        <v>0.33860178965247001</v>
      </c>
      <c r="AD4" s="14">
        <v>0.37375348638241801</v>
      </c>
      <c r="AE4" s="14">
        <v>0.35069468822357702</v>
      </c>
      <c r="AF4" s="18">
        <v>0.38411132662089398</v>
      </c>
      <c r="AG4" s="14">
        <v>0.375187816991644</v>
      </c>
      <c r="AH4" s="14">
        <v>0.34492656369103403</v>
      </c>
      <c r="AI4" s="3"/>
      <c r="AJ4" s="8"/>
    </row>
    <row r="5" spans="1:36" x14ac:dyDescent="0.2">
      <c r="A5" s="39"/>
      <c r="B5" s="8">
        <v>0.47343086318946198</v>
      </c>
      <c r="C5" s="8">
        <v>0.46854504987998502</v>
      </c>
      <c r="D5" s="8">
        <v>0.37702447357743801</v>
      </c>
      <c r="E5" s="3"/>
      <c r="F5" s="8">
        <v>0.42003001959925801</v>
      </c>
      <c r="G5" s="8">
        <v>0.40910087683655699</v>
      </c>
      <c r="H5" s="8">
        <v>0.42133233191851599</v>
      </c>
      <c r="I5" s="8">
        <v>0.37858141044305599</v>
      </c>
      <c r="J5" s="8">
        <v>0.45981101511156702</v>
      </c>
      <c r="K5" s="8">
        <v>0.40132193447551801</v>
      </c>
      <c r="L5" s="8">
        <v>0.412512166261506</v>
      </c>
      <c r="M5" s="8">
        <v>0.41962563600113101</v>
      </c>
      <c r="N5" s="8">
        <v>0.39579252204969601</v>
      </c>
      <c r="O5" s="3"/>
      <c r="P5" s="8">
        <v>0.45604812407589701</v>
      </c>
      <c r="Q5" s="8">
        <v>0.41303692431121602</v>
      </c>
      <c r="R5" s="8">
        <v>0.42866572208126402</v>
      </c>
      <c r="S5" s="8">
        <v>0.45965860346132398</v>
      </c>
      <c r="T5" s="8">
        <v>0.45010524098155902</v>
      </c>
      <c r="U5" s="8">
        <v>0.45286672478494999</v>
      </c>
      <c r="V5" s="8">
        <v>0.45660379743149498</v>
      </c>
      <c r="W5" s="8">
        <v>0.425826015261493</v>
      </c>
      <c r="X5" s="8">
        <v>0.44487681173437998</v>
      </c>
      <c r="Y5" s="3"/>
      <c r="Z5" s="14">
        <v>0.52520147973627695</v>
      </c>
      <c r="AA5" s="14">
        <v>0.382813249250265</v>
      </c>
      <c r="AB5" s="8">
        <v>0.52427974794778598</v>
      </c>
      <c r="AC5" s="14">
        <v>0.38977204504475399</v>
      </c>
      <c r="AD5" s="14">
        <v>0.44041273695587502</v>
      </c>
      <c r="AE5" s="14">
        <v>0.42354676349117298</v>
      </c>
      <c r="AF5" s="18">
        <v>0.34280915765228698</v>
      </c>
      <c r="AG5" s="14">
        <v>0.41686311204755699</v>
      </c>
      <c r="AH5" s="14">
        <v>0.37336229654859299</v>
      </c>
      <c r="AI5" s="3"/>
      <c r="AJ5" s="8"/>
    </row>
    <row r="6" spans="1:36" x14ac:dyDescent="0.2">
      <c r="A6" s="5" t="s">
        <v>61</v>
      </c>
      <c r="B6" s="8">
        <f>AVERAGE(B3:B5)</f>
        <v>0.47765876714531402</v>
      </c>
      <c r="C6" s="8">
        <f t="shared" ref="C6:AH6" si="0">AVERAGE(C3:C5)</f>
        <v>0.46696090152955932</v>
      </c>
      <c r="D6" s="8">
        <f t="shared" si="0"/>
        <v>0.35251901892400334</v>
      </c>
      <c r="E6" s="9"/>
      <c r="F6" s="8">
        <f t="shared" si="0"/>
        <v>0.43569525303811663</v>
      </c>
      <c r="G6" s="8">
        <f t="shared" si="0"/>
        <v>0.42143797721370602</v>
      </c>
      <c r="H6" s="8">
        <f t="shared" si="0"/>
        <v>0.42893309031953769</v>
      </c>
      <c r="I6" s="8">
        <f t="shared" si="0"/>
        <v>0.39658220193736932</v>
      </c>
      <c r="J6" s="8">
        <f t="shared" si="0"/>
        <v>0.44812169141304969</v>
      </c>
      <c r="K6" s="8">
        <f t="shared" si="0"/>
        <v>0.41909390668867069</v>
      </c>
      <c r="L6" s="8">
        <f t="shared" si="0"/>
        <v>0.39113693320213466</v>
      </c>
      <c r="M6" s="8">
        <f t="shared" si="0"/>
        <v>0.42132951146249065</v>
      </c>
      <c r="N6" s="8">
        <f t="shared" si="0"/>
        <v>0.39325728675365501</v>
      </c>
      <c r="O6" s="9"/>
      <c r="P6" s="8">
        <f t="shared" si="0"/>
        <v>0.44651386891536937</v>
      </c>
      <c r="Q6" s="8">
        <f t="shared" si="0"/>
        <v>0.36851375584586704</v>
      </c>
      <c r="R6" s="8">
        <f t="shared" si="0"/>
        <v>0.42707081144241732</v>
      </c>
      <c r="S6" s="8">
        <f t="shared" si="0"/>
        <v>0.42642462252457863</v>
      </c>
      <c r="T6" s="8">
        <f t="shared" si="0"/>
        <v>0.44595652262076496</v>
      </c>
      <c r="U6" s="8">
        <f t="shared" si="0"/>
        <v>0.43996435054635469</v>
      </c>
      <c r="V6" s="8">
        <f t="shared" si="0"/>
        <v>0.43683525917189764</v>
      </c>
      <c r="W6" s="8">
        <f t="shared" si="0"/>
        <v>0.40296841193135768</v>
      </c>
      <c r="X6" s="8">
        <f t="shared" si="0"/>
        <v>0.44218398527807495</v>
      </c>
      <c r="Y6" s="9"/>
      <c r="Z6" s="8">
        <f t="shared" si="0"/>
        <v>0.52500372208730939</v>
      </c>
      <c r="AA6" s="8">
        <f t="shared" si="0"/>
        <v>0.39469917483323069</v>
      </c>
      <c r="AB6" s="8">
        <f t="shared" si="0"/>
        <v>0.52258240586414828</v>
      </c>
      <c r="AC6" s="8">
        <f t="shared" si="0"/>
        <v>0.38140672630453104</v>
      </c>
      <c r="AD6" s="8">
        <f t="shared" si="0"/>
        <v>0.40676575538592763</v>
      </c>
      <c r="AE6" s="8">
        <f t="shared" si="0"/>
        <v>0.39606685047400197</v>
      </c>
      <c r="AF6" s="8">
        <f t="shared" si="0"/>
        <v>0.36117756928398398</v>
      </c>
      <c r="AG6" s="8">
        <f t="shared" si="0"/>
        <v>0.40168968026443869</v>
      </c>
      <c r="AH6" s="8">
        <f t="shared" si="0"/>
        <v>0.35830364596891001</v>
      </c>
      <c r="AI6" s="9"/>
      <c r="AJ6" s="8"/>
    </row>
    <row r="7" spans="1:36" x14ac:dyDescent="0.2">
      <c r="A7" s="1" t="s">
        <v>62</v>
      </c>
      <c r="B7" s="8">
        <f>MAX(B3:B5)</f>
        <v>0.48379857907432899</v>
      </c>
      <c r="C7" s="8">
        <f t="shared" ref="C7:AH7" si="1">MAX(C3:C5)</f>
        <v>0.47417972215926202</v>
      </c>
      <c r="D7" s="8">
        <f t="shared" si="1"/>
        <v>0.37702447357743801</v>
      </c>
      <c r="E7" s="9"/>
      <c r="F7" s="8">
        <f t="shared" si="1"/>
        <v>0.444323450181692</v>
      </c>
      <c r="G7" s="8">
        <f t="shared" si="1"/>
        <v>0.43595219415091702</v>
      </c>
      <c r="H7" s="8">
        <f t="shared" si="1"/>
        <v>0.45421005586846402</v>
      </c>
      <c r="I7" s="8">
        <f t="shared" si="1"/>
        <v>0.41115478481455597</v>
      </c>
      <c r="J7" s="8">
        <f t="shared" si="1"/>
        <v>0.45981101511156702</v>
      </c>
      <c r="K7" s="8">
        <f t="shared" si="1"/>
        <v>0.45629950272883202</v>
      </c>
      <c r="L7" s="8">
        <f t="shared" si="1"/>
        <v>0.412512166261506</v>
      </c>
      <c r="M7" s="8">
        <f t="shared" si="1"/>
        <v>0.42399983333292701</v>
      </c>
      <c r="N7" s="8">
        <f t="shared" si="1"/>
        <v>0.42113362748321098</v>
      </c>
      <c r="O7" s="9"/>
      <c r="P7" s="8">
        <f t="shared" si="1"/>
        <v>0.45604812407589701</v>
      </c>
      <c r="Q7" s="8">
        <f t="shared" si="1"/>
        <v>0.41303692431121602</v>
      </c>
      <c r="R7" s="8">
        <f t="shared" si="1"/>
        <v>0.44525128805579101</v>
      </c>
      <c r="S7" s="8">
        <f t="shared" si="1"/>
        <v>0.45965860346132398</v>
      </c>
      <c r="T7" s="8">
        <f t="shared" si="1"/>
        <v>0.45291165982228598</v>
      </c>
      <c r="U7" s="8">
        <f t="shared" si="1"/>
        <v>0.45286672478494999</v>
      </c>
      <c r="V7" s="8">
        <f t="shared" si="1"/>
        <v>0.45660379743149498</v>
      </c>
      <c r="W7" s="8">
        <f t="shared" si="1"/>
        <v>0.425826015261493</v>
      </c>
      <c r="X7" s="8">
        <f t="shared" si="1"/>
        <v>0.45011158078603197</v>
      </c>
      <c r="Y7" s="9"/>
      <c r="Z7" s="8">
        <f t="shared" si="1"/>
        <v>0.53060823047555605</v>
      </c>
      <c r="AA7" s="8">
        <f t="shared" si="1"/>
        <v>0.40708802596072802</v>
      </c>
      <c r="AB7" s="8">
        <f t="shared" si="1"/>
        <v>0.528227673075778</v>
      </c>
      <c r="AC7" s="8">
        <f t="shared" si="1"/>
        <v>0.41584634421636901</v>
      </c>
      <c r="AD7" s="8">
        <f t="shared" si="1"/>
        <v>0.44041273695587502</v>
      </c>
      <c r="AE7" s="8">
        <f t="shared" si="1"/>
        <v>0.42354676349117298</v>
      </c>
      <c r="AF7" s="8">
        <f t="shared" si="1"/>
        <v>0.38411132662089398</v>
      </c>
      <c r="AG7" s="8">
        <f t="shared" si="1"/>
        <v>0.41686311204755699</v>
      </c>
      <c r="AH7" s="8">
        <f t="shared" si="1"/>
        <v>0.37336229654859299</v>
      </c>
      <c r="AI7" s="9"/>
      <c r="AJ7" s="8"/>
    </row>
    <row r="8" spans="1:36" x14ac:dyDescent="0.2">
      <c r="A8" s="4"/>
      <c r="B8" s="9"/>
      <c r="C8" s="9"/>
      <c r="D8" s="9"/>
      <c r="E8" s="3"/>
      <c r="F8" s="9"/>
      <c r="G8" s="9"/>
      <c r="H8" s="9"/>
      <c r="I8" s="9"/>
      <c r="J8" s="9"/>
      <c r="K8" s="9"/>
      <c r="L8" s="9"/>
      <c r="M8" s="9"/>
      <c r="N8" s="9"/>
      <c r="O8" s="3"/>
      <c r="P8" s="9"/>
      <c r="Q8" s="9"/>
      <c r="R8" s="9"/>
      <c r="S8" s="9"/>
      <c r="T8" s="9"/>
      <c r="U8" s="9"/>
      <c r="V8" s="9"/>
      <c r="W8" s="9"/>
      <c r="X8" s="9"/>
      <c r="Y8" s="3"/>
      <c r="Z8" s="15"/>
      <c r="AA8" s="15"/>
      <c r="AB8" s="15"/>
      <c r="AC8" s="15"/>
      <c r="AD8" s="15"/>
      <c r="AE8" s="15"/>
      <c r="AF8" s="15"/>
      <c r="AG8" s="15"/>
      <c r="AH8" s="15"/>
      <c r="AI8" s="3"/>
      <c r="AJ8" s="9"/>
    </row>
    <row r="9" spans="1:36" x14ac:dyDescent="0.2">
      <c r="A9" s="39" t="s">
        <v>63</v>
      </c>
      <c r="B9" s="8">
        <v>0.47897737539727397</v>
      </c>
      <c r="C9" s="8">
        <v>0.474761488440608</v>
      </c>
      <c r="D9" s="8">
        <v>0.33871795196446702</v>
      </c>
      <c r="E9" s="3"/>
      <c r="F9" s="8">
        <v>0.44309175783819899</v>
      </c>
      <c r="G9" s="8">
        <v>0.42590192924864501</v>
      </c>
      <c r="H9" s="8">
        <v>0.467899055855586</v>
      </c>
      <c r="I9" s="8">
        <v>0.39097348187429198</v>
      </c>
      <c r="J9" s="8">
        <v>0.43916578220446201</v>
      </c>
      <c r="K9" s="8">
        <v>0.42317042513891201</v>
      </c>
      <c r="L9" s="8">
        <v>0.39723148762886801</v>
      </c>
      <c r="M9" s="8">
        <v>0.42591767305853301</v>
      </c>
      <c r="N9" s="8">
        <v>0.44359903943710799</v>
      </c>
      <c r="O9" s="3"/>
      <c r="P9" s="8">
        <v>0.45398847640633599</v>
      </c>
      <c r="Q9" s="8">
        <v>0.30371509552485598</v>
      </c>
      <c r="R9" s="8">
        <v>0.45021736845922899</v>
      </c>
      <c r="S9" s="8">
        <v>0.43588526363722802</v>
      </c>
      <c r="T9" s="8">
        <v>0.45025579372090202</v>
      </c>
      <c r="U9" s="8">
        <v>0.41622494995688702</v>
      </c>
      <c r="V9" s="8">
        <v>0.45038003479413802</v>
      </c>
      <c r="W9" s="8">
        <v>0.40549229604645498</v>
      </c>
      <c r="X9" s="8">
        <v>0.435138165116013</v>
      </c>
      <c r="Y9" s="3"/>
      <c r="Z9" s="14">
        <v>0.53211547121634895</v>
      </c>
      <c r="AA9" s="14">
        <v>0.42689816231947703</v>
      </c>
      <c r="AB9" s="8">
        <v>0.51923155764089401</v>
      </c>
      <c r="AC9" s="14">
        <v>0.44910173284756999</v>
      </c>
      <c r="AD9" s="14">
        <v>0.428820607924282</v>
      </c>
      <c r="AE9" s="14">
        <v>0.43757951216423002</v>
      </c>
      <c r="AF9" s="14">
        <v>0.37450467521368003</v>
      </c>
      <c r="AG9" s="14">
        <v>0.418314369877195</v>
      </c>
      <c r="AH9" s="14">
        <v>0.40678182274036401</v>
      </c>
      <c r="AI9" s="3"/>
      <c r="AJ9" s="8"/>
    </row>
    <row r="10" spans="1:36" x14ac:dyDescent="0.2">
      <c r="A10" s="39"/>
      <c r="B10" s="8">
        <v>0.47697185197625802</v>
      </c>
      <c r="C10" s="8">
        <v>0.457671204944884</v>
      </c>
      <c r="D10" s="8">
        <v>0.34181463123010503</v>
      </c>
      <c r="E10" s="3"/>
      <c r="F10" s="8">
        <v>0.43889248561851701</v>
      </c>
      <c r="G10" s="8">
        <v>0.43017940552117201</v>
      </c>
      <c r="H10" s="8">
        <v>0.44884709502174902</v>
      </c>
      <c r="I10" s="8">
        <v>0.39721714362551103</v>
      </c>
      <c r="J10" s="8">
        <v>0.44274711251911703</v>
      </c>
      <c r="K10" s="8">
        <v>0.43555923588012002</v>
      </c>
      <c r="L10" s="8">
        <v>0.40888403688379499</v>
      </c>
      <c r="M10" s="8">
        <v>0.41962604564436401</v>
      </c>
      <c r="N10" s="8">
        <v>0.41516495276167698</v>
      </c>
      <c r="O10" s="3"/>
      <c r="P10" s="8">
        <v>0.429505006263875</v>
      </c>
      <c r="Q10" s="8">
        <v>0.41055548348419502</v>
      </c>
      <c r="R10" s="8">
        <v>0.409853282773669</v>
      </c>
      <c r="S10" s="8">
        <v>0.37930769837603001</v>
      </c>
      <c r="T10" s="8">
        <v>0.42345110041070499</v>
      </c>
      <c r="U10" s="8">
        <v>0.449716144290494</v>
      </c>
      <c r="V10" s="8">
        <v>0.38362004151948997</v>
      </c>
      <c r="W10" s="8">
        <v>0.42172697867505599</v>
      </c>
      <c r="X10" s="8">
        <v>0.44454373723420298</v>
      </c>
      <c r="Y10" s="3"/>
      <c r="Z10" s="14">
        <v>0.52163048314379201</v>
      </c>
      <c r="AA10" s="14">
        <v>0.433136357646623</v>
      </c>
      <c r="AB10" s="8">
        <v>0.52156790115851503</v>
      </c>
      <c r="AC10" s="14">
        <v>0.39119889430536597</v>
      </c>
      <c r="AD10" s="14">
        <v>0.42845162500384198</v>
      </c>
      <c r="AE10" s="14">
        <v>0.41194705077598298</v>
      </c>
      <c r="AF10" s="14">
        <v>0.419616796689809</v>
      </c>
      <c r="AG10" s="14">
        <v>0.372217105578728</v>
      </c>
      <c r="AH10" s="14">
        <v>0.39033715825777199</v>
      </c>
      <c r="AI10" s="3"/>
      <c r="AJ10" s="8"/>
    </row>
    <row r="11" spans="1:36" x14ac:dyDescent="0.2">
      <c r="A11" s="39"/>
      <c r="B11" s="8">
        <v>0.47911370679037801</v>
      </c>
      <c r="C11" s="8">
        <v>0.46648648475582299</v>
      </c>
      <c r="D11" s="8">
        <v>0.380362229900361</v>
      </c>
      <c r="E11" s="3"/>
      <c r="F11" s="8">
        <v>0.41804647051673799</v>
      </c>
      <c r="G11" s="8">
        <v>0.40680791799525401</v>
      </c>
      <c r="H11" s="8">
        <v>0.42106793176642698</v>
      </c>
      <c r="I11" s="8">
        <v>0.44738617181124701</v>
      </c>
      <c r="J11" s="8">
        <v>0.454665394826269</v>
      </c>
      <c r="K11" s="8">
        <v>0.41862875100490499</v>
      </c>
      <c r="L11" s="8">
        <v>0.40112231314855801</v>
      </c>
      <c r="M11" s="8">
        <v>0.418328737958231</v>
      </c>
      <c r="N11" s="8">
        <v>0.41426113897849298</v>
      </c>
      <c r="O11" s="3"/>
      <c r="P11" s="8">
        <v>0.45604812407589701</v>
      </c>
      <c r="Q11" s="8">
        <v>0.41786461380751999</v>
      </c>
      <c r="R11" s="8">
        <v>0.42322691137660301</v>
      </c>
      <c r="S11" s="8">
        <v>0.47186742111779501</v>
      </c>
      <c r="T11" s="8">
        <v>0.45273502779250702</v>
      </c>
      <c r="U11" s="8">
        <v>0.47111798985326597</v>
      </c>
      <c r="V11" s="8">
        <v>0.446674708398346</v>
      </c>
      <c r="W11" s="8">
        <v>0.42997696465343799</v>
      </c>
      <c r="X11" s="8">
        <v>0.445963812014181</v>
      </c>
      <c r="Y11" s="3"/>
      <c r="Z11" s="14">
        <v>0.52519151605453096</v>
      </c>
      <c r="AA11" s="14">
        <v>0.383259269630362</v>
      </c>
      <c r="AB11" s="8">
        <v>0.51653378498624702</v>
      </c>
      <c r="AC11" s="14">
        <v>0.41968709732531001</v>
      </c>
      <c r="AD11" s="14">
        <v>0.45849183341747501</v>
      </c>
      <c r="AE11" s="14">
        <v>0.43062230530677198</v>
      </c>
      <c r="AF11" s="14">
        <v>0.36353111883190398</v>
      </c>
      <c r="AG11" s="14">
        <v>0.41386962773587599</v>
      </c>
      <c r="AH11" s="14">
        <v>0.408237817817932</v>
      </c>
      <c r="AI11" s="3"/>
      <c r="AJ11" s="8"/>
    </row>
    <row r="12" spans="1:36" x14ac:dyDescent="0.2">
      <c r="A12" s="5" t="s">
        <v>61</v>
      </c>
      <c r="B12" s="10">
        <f>AVERAGE(B9:B11)</f>
        <v>0.47835431138797002</v>
      </c>
      <c r="C12" s="8">
        <f t="shared" ref="C12:AH12" si="2">AVERAGE(C9:C11)</f>
        <v>0.46630639271377167</v>
      </c>
      <c r="D12" s="8">
        <f t="shared" si="2"/>
        <v>0.3536316043649777</v>
      </c>
      <c r="E12" s="9"/>
      <c r="F12" s="8">
        <f t="shared" si="2"/>
        <v>0.43334357132448464</v>
      </c>
      <c r="G12" s="8">
        <f t="shared" si="2"/>
        <v>0.42096308425502366</v>
      </c>
      <c r="H12" s="10">
        <f t="shared" si="2"/>
        <v>0.44593802754792061</v>
      </c>
      <c r="I12" s="8">
        <f t="shared" si="2"/>
        <v>0.41185893243701671</v>
      </c>
      <c r="J12" s="8">
        <f t="shared" si="2"/>
        <v>0.44552609651661595</v>
      </c>
      <c r="K12" s="8">
        <f t="shared" si="2"/>
        <v>0.42578613734131232</v>
      </c>
      <c r="L12" s="8">
        <f t="shared" si="2"/>
        <v>0.40241261255374033</v>
      </c>
      <c r="M12" s="8">
        <f t="shared" si="2"/>
        <v>0.42129081888704273</v>
      </c>
      <c r="N12" s="8">
        <f t="shared" si="2"/>
        <v>0.42434171039242602</v>
      </c>
      <c r="O12" s="9"/>
      <c r="P12" s="10">
        <f t="shared" si="2"/>
        <v>0.44651386891536937</v>
      </c>
      <c r="Q12" s="8">
        <f t="shared" si="2"/>
        <v>0.37737839760552366</v>
      </c>
      <c r="R12" s="8">
        <f t="shared" si="2"/>
        <v>0.42776585420316698</v>
      </c>
      <c r="S12" s="8">
        <f t="shared" si="2"/>
        <v>0.42902012771035097</v>
      </c>
      <c r="T12" s="8">
        <f t="shared" si="2"/>
        <v>0.44214730730803803</v>
      </c>
      <c r="U12" s="8">
        <f t="shared" si="2"/>
        <v>0.44568636136688239</v>
      </c>
      <c r="V12" s="8">
        <f t="shared" si="2"/>
        <v>0.42689159490399131</v>
      </c>
      <c r="W12" s="8">
        <f t="shared" si="2"/>
        <v>0.41906541312498297</v>
      </c>
      <c r="X12" s="8">
        <f t="shared" si="2"/>
        <v>0.44188190478813238</v>
      </c>
      <c r="Y12" s="9"/>
      <c r="Z12" s="10">
        <f t="shared" si="2"/>
        <v>0.52631249013822401</v>
      </c>
      <c r="AA12" s="8">
        <f t="shared" si="2"/>
        <v>0.41443126319882068</v>
      </c>
      <c r="AB12" s="8">
        <f t="shared" si="2"/>
        <v>0.51911108126188532</v>
      </c>
      <c r="AC12" s="8">
        <f t="shared" si="2"/>
        <v>0.41999590815941534</v>
      </c>
      <c r="AD12" s="8">
        <f t="shared" si="2"/>
        <v>0.43858802211519965</v>
      </c>
      <c r="AE12" s="8">
        <f t="shared" si="2"/>
        <v>0.4267162894156617</v>
      </c>
      <c r="AF12" s="8">
        <f t="shared" si="2"/>
        <v>0.38588419691179765</v>
      </c>
      <c r="AG12" s="8">
        <f t="shared" si="2"/>
        <v>0.40146703439726633</v>
      </c>
      <c r="AH12" s="8">
        <f t="shared" si="2"/>
        <v>0.40178559960535604</v>
      </c>
      <c r="AI12" s="9"/>
      <c r="AJ12" s="8"/>
    </row>
    <row r="13" spans="1:36" x14ac:dyDescent="0.2">
      <c r="A13" s="1" t="s">
        <v>62</v>
      </c>
      <c r="B13" s="8">
        <f>MAX(B9:B11)</f>
        <v>0.47911370679037801</v>
      </c>
      <c r="C13" s="8">
        <f t="shared" ref="C13:AH13" si="3">MAX(C9:C11)</f>
        <v>0.474761488440608</v>
      </c>
      <c r="D13" s="8">
        <f t="shared" si="3"/>
        <v>0.380362229900361</v>
      </c>
      <c r="E13" s="9"/>
      <c r="F13" s="8">
        <f t="shared" si="3"/>
        <v>0.44309175783819899</v>
      </c>
      <c r="G13" s="8">
        <f t="shared" si="3"/>
        <v>0.43017940552117201</v>
      </c>
      <c r="H13" s="8">
        <f t="shared" si="3"/>
        <v>0.467899055855586</v>
      </c>
      <c r="I13" s="8">
        <f t="shared" si="3"/>
        <v>0.44738617181124701</v>
      </c>
      <c r="J13" s="8">
        <f t="shared" si="3"/>
        <v>0.454665394826269</v>
      </c>
      <c r="K13" s="8">
        <f t="shared" si="3"/>
        <v>0.43555923588012002</v>
      </c>
      <c r="L13" s="8">
        <f t="shared" si="3"/>
        <v>0.40888403688379499</v>
      </c>
      <c r="M13" s="8">
        <f t="shared" si="3"/>
        <v>0.42591767305853301</v>
      </c>
      <c r="N13" s="8">
        <f t="shared" si="3"/>
        <v>0.44359903943710799</v>
      </c>
      <c r="O13" s="9"/>
      <c r="P13" s="8">
        <f t="shared" si="3"/>
        <v>0.45604812407589701</v>
      </c>
      <c r="Q13" s="8">
        <f t="shared" si="3"/>
        <v>0.41786461380751999</v>
      </c>
      <c r="R13" s="8">
        <f t="shared" si="3"/>
        <v>0.45021736845922899</v>
      </c>
      <c r="S13" s="8">
        <f t="shared" si="3"/>
        <v>0.47186742111779501</v>
      </c>
      <c r="T13" s="8">
        <f t="shared" si="3"/>
        <v>0.45273502779250702</v>
      </c>
      <c r="U13" s="8">
        <f t="shared" si="3"/>
        <v>0.47111798985326597</v>
      </c>
      <c r="V13" s="8">
        <f t="shared" si="3"/>
        <v>0.45038003479413802</v>
      </c>
      <c r="W13" s="8">
        <f t="shared" si="3"/>
        <v>0.42997696465343799</v>
      </c>
      <c r="X13" s="8">
        <f t="shared" si="3"/>
        <v>0.445963812014181</v>
      </c>
      <c r="Y13" s="9"/>
      <c r="Z13" s="8">
        <f t="shared" si="3"/>
        <v>0.53211547121634895</v>
      </c>
      <c r="AA13" s="8">
        <f t="shared" si="3"/>
        <v>0.433136357646623</v>
      </c>
      <c r="AB13" s="8">
        <f t="shared" si="3"/>
        <v>0.52156790115851503</v>
      </c>
      <c r="AC13" s="8">
        <f t="shared" si="3"/>
        <v>0.44910173284756999</v>
      </c>
      <c r="AD13" s="8">
        <f t="shared" si="3"/>
        <v>0.45849183341747501</v>
      </c>
      <c r="AE13" s="8">
        <f t="shared" si="3"/>
        <v>0.43757951216423002</v>
      </c>
      <c r="AF13" s="8">
        <f t="shared" si="3"/>
        <v>0.419616796689809</v>
      </c>
      <c r="AG13" s="8">
        <f t="shared" si="3"/>
        <v>0.418314369877195</v>
      </c>
      <c r="AH13" s="8">
        <f t="shared" si="3"/>
        <v>0.408237817817932</v>
      </c>
      <c r="AI13" s="9"/>
      <c r="AJ13" s="8"/>
    </row>
    <row r="18" spans="5:14" x14ac:dyDescent="0.2">
      <c r="E18" t="s">
        <v>64</v>
      </c>
      <c r="F18" s="19">
        <f>Z12-F12</f>
        <v>9.2968918813739365E-2</v>
      </c>
      <c r="G18" s="19">
        <f t="shared" ref="G18:N19" si="4">AA12-G12</f>
        <v>-6.5318210562029799E-3</v>
      </c>
      <c r="H18" s="19">
        <f t="shared" si="4"/>
        <v>7.3173053713964709E-2</v>
      </c>
      <c r="I18" s="19">
        <f t="shared" si="4"/>
        <v>8.1369757223986316E-3</v>
      </c>
      <c r="J18" s="19">
        <f t="shared" si="4"/>
        <v>-6.9380744014163054E-3</v>
      </c>
      <c r="K18" s="19">
        <f t="shared" si="4"/>
        <v>9.3015207434937741E-4</v>
      </c>
      <c r="L18" s="19">
        <f t="shared" si="4"/>
        <v>-1.6528415641942684E-2</v>
      </c>
      <c r="M18" s="19">
        <f t="shared" si="4"/>
        <v>-1.9823784489776397E-2</v>
      </c>
      <c r="N18" s="19">
        <f t="shared" si="4"/>
        <v>-2.2556110787069983E-2</v>
      </c>
    </row>
    <row r="19" spans="5:14" x14ac:dyDescent="0.2">
      <c r="E19" t="s">
        <v>65</v>
      </c>
      <c r="F19" s="19">
        <f>Z13-F13</f>
        <v>8.902371337814996E-2</v>
      </c>
      <c r="G19" s="19">
        <f t="shared" si="4"/>
        <v>2.9569521254509956E-3</v>
      </c>
      <c r="H19" s="19">
        <f t="shared" si="4"/>
        <v>5.3668845302929036E-2</v>
      </c>
      <c r="I19" s="19">
        <f t="shared" si="4"/>
        <v>1.7155610363229767E-3</v>
      </c>
      <c r="J19" s="19">
        <f t="shared" si="4"/>
        <v>3.8264385912060161E-3</v>
      </c>
      <c r="K19" s="19">
        <f t="shared" si="4"/>
        <v>2.0202762841100008E-3</v>
      </c>
      <c r="L19" s="19">
        <f t="shared" si="4"/>
        <v>1.0732759806014014E-2</v>
      </c>
      <c r="M19" s="19">
        <f t="shared" si="4"/>
        <v>-7.6033031813380059E-3</v>
      </c>
      <c r="N19" s="19">
        <f t="shared" si="4"/>
        <v>-3.5361221619175986E-2</v>
      </c>
    </row>
    <row r="26" spans="5:14" x14ac:dyDescent="0.2">
      <c r="E26" s="8"/>
    </row>
  </sheetData>
  <mergeCells count="6">
    <mergeCell ref="A9:A11"/>
    <mergeCell ref="B1:D1"/>
    <mergeCell ref="F1:N1"/>
    <mergeCell ref="P1:X1"/>
    <mergeCell ref="Z1:AH1"/>
    <mergeCell ref="A3:A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1C6A6-CFB4-6249-BACA-472952C620CA}">
  <dimension ref="A1:AJ19"/>
  <sheetViews>
    <sheetView topLeftCell="F1" workbookViewId="0">
      <selection activeCell="AD32" sqref="AD32"/>
    </sheetView>
  </sheetViews>
  <sheetFormatPr baseColWidth="10" defaultRowHeight="16" x14ac:dyDescent="0.2"/>
  <cols>
    <col min="2" max="4" width="19.83203125" bestFit="1" customWidth="1"/>
    <col min="5" max="5" width="19.1640625" bestFit="1" customWidth="1"/>
    <col min="6" max="14" width="19.83203125" bestFit="1" customWidth="1"/>
    <col min="16" max="24" width="19.83203125" hidden="1" customWidth="1"/>
    <col min="25" max="25" width="0" hidden="1" customWidth="1"/>
    <col min="26" max="26" width="18.83203125" bestFit="1" customWidth="1"/>
    <col min="27" max="34" width="19.83203125" bestFit="1" customWidth="1"/>
    <col min="36" max="36" width="21.6640625" bestFit="1" customWidth="1"/>
  </cols>
  <sheetData>
    <row r="1" spans="1:36" x14ac:dyDescent="0.2">
      <c r="A1" s="1"/>
      <c r="B1" s="35" t="s">
        <v>0</v>
      </c>
      <c r="C1" s="35"/>
      <c r="D1" s="35"/>
      <c r="E1" s="3"/>
      <c r="F1" s="35" t="s">
        <v>12</v>
      </c>
      <c r="G1" s="35"/>
      <c r="H1" s="35"/>
      <c r="I1" s="35"/>
      <c r="J1" s="35"/>
      <c r="K1" s="35"/>
      <c r="L1" s="35"/>
      <c r="M1" s="35"/>
      <c r="N1" s="35"/>
      <c r="O1" s="3"/>
      <c r="P1" s="35" t="s">
        <v>37</v>
      </c>
      <c r="Q1" s="35"/>
      <c r="R1" s="35"/>
      <c r="S1" s="35"/>
      <c r="T1" s="35"/>
      <c r="U1" s="35"/>
      <c r="V1" s="35"/>
      <c r="W1" s="35"/>
      <c r="X1" s="35"/>
      <c r="Y1" s="3"/>
      <c r="Z1" s="38" t="s">
        <v>47</v>
      </c>
      <c r="AA1" s="38"/>
      <c r="AB1" s="38"/>
      <c r="AC1" s="38"/>
      <c r="AD1" s="38"/>
      <c r="AE1" s="38"/>
      <c r="AF1" s="38"/>
      <c r="AG1" s="38"/>
      <c r="AH1" s="38"/>
      <c r="AI1" s="3"/>
      <c r="AJ1" s="2"/>
    </row>
    <row r="2" spans="1:36" x14ac:dyDescent="0.2">
      <c r="A2" s="6"/>
      <c r="B2" s="7" t="s">
        <v>1</v>
      </c>
      <c r="C2" s="7" t="s">
        <v>3</v>
      </c>
      <c r="D2" s="7" t="s">
        <v>2</v>
      </c>
      <c r="E2" s="11"/>
      <c r="F2" s="7" t="s">
        <v>1</v>
      </c>
      <c r="G2" s="7" t="s">
        <v>3</v>
      </c>
      <c r="H2" s="7" t="s">
        <v>2</v>
      </c>
      <c r="I2" s="7" t="s">
        <v>13</v>
      </c>
      <c r="J2" s="7" t="s">
        <v>14</v>
      </c>
      <c r="K2" s="7" t="s">
        <v>15</v>
      </c>
      <c r="L2" s="7" t="s">
        <v>16</v>
      </c>
      <c r="M2" s="7" t="s">
        <v>17</v>
      </c>
      <c r="N2" s="7" t="s">
        <v>18</v>
      </c>
      <c r="O2" s="3"/>
      <c r="P2" s="7" t="s">
        <v>1</v>
      </c>
      <c r="Q2" s="7" t="s">
        <v>3</v>
      </c>
      <c r="R2" s="7" t="s">
        <v>2</v>
      </c>
      <c r="S2" s="7" t="s">
        <v>13</v>
      </c>
      <c r="T2" s="7" t="s">
        <v>14</v>
      </c>
      <c r="U2" s="7" t="s">
        <v>15</v>
      </c>
      <c r="V2" s="7" t="s">
        <v>16</v>
      </c>
      <c r="W2" s="7" t="s">
        <v>17</v>
      </c>
      <c r="X2" s="7" t="s">
        <v>18</v>
      </c>
      <c r="Y2" s="3"/>
      <c r="Z2" s="13" t="s">
        <v>1</v>
      </c>
      <c r="AA2" s="13" t="s">
        <v>3</v>
      </c>
      <c r="AB2" s="13" t="s">
        <v>2</v>
      </c>
      <c r="AC2" s="13" t="s">
        <v>13</v>
      </c>
      <c r="AD2" s="13" t="s">
        <v>14</v>
      </c>
      <c r="AE2" s="13" t="s">
        <v>15</v>
      </c>
      <c r="AF2" s="13" t="s">
        <v>16</v>
      </c>
      <c r="AG2" s="13" t="s">
        <v>17</v>
      </c>
      <c r="AH2" s="13" t="s">
        <v>18</v>
      </c>
      <c r="AI2" s="3"/>
      <c r="AJ2" s="13"/>
    </row>
    <row r="3" spans="1:36" x14ac:dyDescent="0.2">
      <c r="A3" s="39" t="s">
        <v>60</v>
      </c>
      <c r="B3" s="8">
        <v>0.239231883888883</v>
      </c>
      <c r="C3" s="8">
        <v>0.23910797608551401</v>
      </c>
      <c r="D3" s="8">
        <v>0.14971930324378699</v>
      </c>
      <c r="E3" s="3"/>
      <c r="F3" s="8">
        <v>0.177034476324335</v>
      </c>
      <c r="G3" s="8">
        <v>0.210556551435645</v>
      </c>
      <c r="H3" s="8">
        <v>0.20236550122187499</v>
      </c>
      <c r="I3" s="8">
        <v>0.24410048558442901</v>
      </c>
      <c r="J3" s="8">
        <v>0.227992867374081</v>
      </c>
      <c r="K3" s="8">
        <v>0.21589524177882999</v>
      </c>
      <c r="L3" s="8">
        <v>0.16857462071628501</v>
      </c>
      <c r="M3" s="8">
        <v>0.22149460827683401</v>
      </c>
      <c r="N3" s="8">
        <v>0.25631409048217502</v>
      </c>
      <c r="O3" s="3"/>
      <c r="P3" s="8">
        <v>0.21792940797799601</v>
      </c>
      <c r="Q3" s="8">
        <v>0.157426897999009</v>
      </c>
      <c r="R3" s="8">
        <v>0.22219085264378999</v>
      </c>
      <c r="S3" s="8">
        <v>0.19884921967462699</v>
      </c>
      <c r="T3" s="8">
        <v>0.22532548737234401</v>
      </c>
      <c r="U3" s="8">
        <v>0.18375833682676901</v>
      </c>
      <c r="V3" s="8">
        <v>0.247134006644915</v>
      </c>
      <c r="W3" s="8">
        <v>0.20229264362638</v>
      </c>
      <c r="X3" s="8">
        <v>0.18631319750159001</v>
      </c>
      <c r="Y3" s="3"/>
      <c r="Z3" s="14">
        <v>0.25265576334987899</v>
      </c>
      <c r="AA3" s="14">
        <v>0.199088171465159</v>
      </c>
      <c r="AB3" s="8">
        <v>0.25051692325769997</v>
      </c>
      <c r="AC3" s="14">
        <v>0.215518951148122</v>
      </c>
      <c r="AD3" s="14">
        <v>0.187898634615949</v>
      </c>
      <c r="AE3" s="14">
        <v>0.20271795265664999</v>
      </c>
      <c r="AF3" s="18">
        <v>0.16824308465121199</v>
      </c>
      <c r="AG3" s="14">
        <v>0.20023351734980699</v>
      </c>
      <c r="AH3" s="14">
        <v>0.17838966733042</v>
      </c>
      <c r="AI3" s="3"/>
      <c r="AJ3" s="8"/>
    </row>
    <row r="4" spans="1:36" x14ac:dyDescent="0.2">
      <c r="A4" s="39"/>
      <c r="B4" s="8">
        <v>0.24132673399725299</v>
      </c>
      <c r="C4" s="8">
        <v>0.22643625652326699</v>
      </c>
      <c r="D4" s="8">
        <v>0.12029597964255399</v>
      </c>
      <c r="E4" s="3"/>
      <c r="F4" s="8">
        <v>0.19698115854943399</v>
      </c>
      <c r="G4" s="8">
        <v>0.24322066578901799</v>
      </c>
      <c r="H4" s="8">
        <v>0.192952055804019</v>
      </c>
      <c r="I4" s="8">
        <v>0.21242741173986701</v>
      </c>
      <c r="J4" s="8">
        <v>0.20249948808122101</v>
      </c>
      <c r="K4" s="8">
        <v>0.23809475367274899</v>
      </c>
      <c r="L4" s="8">
        <v>0.20308273334233701</v>
      </c>
      <c r="M4" s="8">
        <v>0.194738796998012</v>
      </c>
      <c r="N4" s="8">
        <v>0.20635540258997601</v>
      </c>
      <c r="O4" s="3"/>
      <c r="P4" s="8">
        <v>0.21541347784958301</v>
      </c>
      <c r="Q4" s="8">
        <v>0.175462313859543</v>
      </c>
      <c r="R4" s="8">
        <v>0.23789800921378701</v>
      </c>
      <c r="S4" s="8">
        <v>0.21287005020668001</v>
      </c>
      <c r="T4" s="8">
        <v>0.21852574659280799</v>
      </c>
      <c r="U4" s="8">
        <v>0.20994320896961599</v>
      </c>
      <c r="V4" s="8">
        <v>0.198736466218388</v>
      </c>
      <c r="W4" s="8">
        <v>0.23001980810038999</v>
      </c>
      <c r="X4" s="8">
        <v>0.22577090456093399</v>
      </c>
      <c r="Y4" s="3"/>
      <c r="Z4" s="14">
        <v>0.25200632071269202</v>
      </c>
      <c r="AA4" s="14">
        <v>0.22436027158996599</v>
      </c>
      <c r="AB4" s="8">
        <v>0.25334126936734402</v>
      </c>
      <c r="AC4" s="14">
        <v>0.153068667030276</v>
      </c>
      <c r="AD4" s="14">
        <v>0.20099922924479099</v>
      </c>
      <c r="AE4" s="14">
        <v>0.138719833395688</v>
      </c>
      <c r="AF4" s="18">
        <v>0.15968116009236299</v>
      </c>
      <c r="AG4" s="14">
        <v>0.147416665414181</v>
      </c>
      <c r="AH4" s="14">
        <v>0.171566935748762</v>
      </c>
      <c r="AI4" s="3"/>
      <c r="AJ4" s="8"/>
    </row>
    <row r="5" spans="1:36" x14ac:dyDescent="0.2">
      <c r="A5" s="39"/>
      <c r="B5" s="8">
        <v>0.226881545098405</v>
      </c>
      <c r="C5" s="8">
        <v>0.23414668847304401</v>
      </c>
      <c r="D5" s="8">
        <v>0.20768522698175201</v>
      </c>
      <c r="E5" s="3"/>
      <c r="F5" s="8">
        <v>0.216286698140223</v>
      </c>
      <c r="G5" s="8">
        <v>0.21837732174043301</v>
      </c>
      <c r="H5" s="8">
        <v>0.20382293714879701</v>
      </c>
      <c r="I5" s="8">
        <v>0.21555380723148401</v>
      </c>
      <c r="J5" s="8">
        <v>0.28209466046765302</v>
      </c>
      <c r="K5" s="8">
        <v>0.217197659433921</v>
      </c>
      <c r="L5" s="8">
        <v>0.220623806655287</v>
      </c>
      <c r="M5" s="8">
        <v>0.24442005095817099</v>
      </c>
      <c r="N5" s="8">
        <v>0.230108272244823</v>
      </c>
      <c r="O5" s="3"/>
      <c r="P5" s="8">
        <v>0.24943133353955901</v>
      </c>
      <c r="Q5" s="8">
        <v>0.20349317368497299</v>
      </c>
      <c r="R5" s="8">
        <v>0.21045930644312499</v>
      </c>
      <c r="S5" s="8">
        <v>0.22339232052546601</v>
      </c>
      <c r="T5" s="8">
        <v>0.23261889432887001</v>
      </c>
      <c r="U5" s="8">
        <v>0.22000459771459799</v>
      </c>
      <c r="V5" s="8">
        <v>0.23171422294494701</v>
      </c>
      <c r="W5" s="8">
        <v>0.21589565841745201</v>
      </c>
      <c r="X5" s="8">
        <v>0.239547411888586</v>
      </c>
      <c r="Y5" s="3"/>
      <c r="Z5" s="14">
        <v>0.25564685698595901</v>
      </c>
      <c r="AA5" s="14">
        <v>0.14029178642193399</v>
      </c>
      <c r="AB5" s="8">
        <v>0.25150864149436403</v>
      </c>
      <c r="AC5" s="14">
        <v>0.14964107968218601</v>
      </c>
      <c r="AD5" s="14">
        <v>0.25013362927632499</v>
      </c>
      <c r="AE5" s="14">
        <v>0.186576154363436</v>
      </c>
      <c r="AF5" s="18">
        <v>0.14910632842708599</v>
      </c>
      <c r="AG5" s="14">
        <v>0.20234785554137999</v>
      </c>
      <c r="AH5" s="14">
        <v>0.209476406777796</v>
      </c>
      <c r="AI5" s="3"/>
      <c r="AJ5" s="8"/>
    </row>
    <row r="6" spans="1:36" x14ac:dyDescent="0.2">
      <c r="A6" s="5" t="s">
        <v>61</v>
      </c>
      <c r="B6" s="8">
        <f>AVERAGE(B3:B5)</f>
        <v>0.23581338766151363</v>
      </c>
      <c r="C6" s="8">
        <f t="shared" ref="C6:AH6" si="0">AVERAGE(C3:C5)</f>
        <v>0.23323030702727499</v>
      </c>
      <c r="D6" s="8">
        <f t="shared" si="0"/>
        <v>0.15923350328936434</v>
      </c>
      <c r="E6" s="9"/>
      <c r="F6" s="8">
        <f t="shared" si="0"/>
        <v>0.19676744433799734</v>
      </c>
      <c r="G6" s="8">
        <f t="shared" si="0"/>
        <v>0.22405151298836534</v>
      </c>
      <c r="H6" s="8">
        <f t="shared" si="0"/>
        <v>0.19971349805823033</v>
      </c>
      <c r="I6" s="8">
        <f t="shared" si="0"/>
        <v>0.22402723485192666</v>
      </c>
      <c r="J6" s="8">
        <f t="shared" si="0"/>
        <v>0.23752900530765167</v>
      </c>
      <c r="K6" s="8">
        <f t="shared" si="0"/>
        <v>0.22372921829516668</v>
      </c>
      <c r="L6" s="8">
        <f t="shared" si="0"/>
        <v>0.197427053571303</v>
      </c>
      <c r="M6" s="8">
        <f t="shared" si="0"/>
        <v>0.22021781874433899</v>
      </c>
      <c r="N6" s="8">
        <f t="shared" si="0"/>
        <v>0.23092592177232465</v>
      </c>
      <c r="O6" s="9"/>
      <c r="P6" s="8">
        <f t="shared" si="0"/>
        <v>0.22759140645571266</v>
      </c>
      <c r="Q6" s="8">
        <f t="shared" si="0"/>
        <v>0.17879412851450835</v>
      </c>
      <c r="R6" s="8">
        <f t="shared" si="0"/>
        <v>0.22351605610023398</v>
      </c>
      <c r="S6" s="8">
        <f t="shared" si="0"/>
        <v>0.21170386346892434</v>
      </c>
      <c r="T6" s="8">
        <f t="shared" si="0"/>
        <v>0.22549004276467399</v>
      </c>
      <c r="U6" s="8">
        <f t="shared" si="0"/>
        <v>0.20456871450366099</v>
      </c>
      <c r="V6" s="8">
        <f t="shared" si="0"/>
        <v>0.22586156526941667</v>
      </c>
      <c r="W6" s="8">
        <f t="shared" si="0"/>
        <v>0.21606937004807403</v>
      </c>
      <c r="X6" s="8">
        <f t="shared" si="0"/>
        <v>0.21721050465036998</v>
      </c>
      <c r="Y6" s="9"/>
      <c r="Z6" s="8">
        <f t="shared" si="0"/>
        <v>0.25343631368284336</v>
      </c>
      <c r="AA6" s="8">
        <f t="shared" si="0"/>
        <v>0.1879134098256863</v>
      </c>
      <c r="AB6" s="8">
        <f t="shared" si="0"/>
        <v>0.25178894470646934</v>
      </c>
      <c r="AC6" s="8">
        <f t="shared" si="0"/>
        <v>0.17274289928686135</v>
      </c>
      <c r="AD6" s="8">
        <f t="shared" si="0"/>
        <v>0.213010497712355</v>
      </c>
      <c r="AE6" s="8">
        <f t="shared" si="0"/>
        <v>0.17600464680525799</v>
      </c>
      <c r="AF6" s="8">
        <f t="shared" si="0"/>
        <v>0.15901019105688699</v>
      </c>
      <c r="AG6" s="8">
        <f t="shared" si="0"/>
        <v>0.18333267943512266</v>
      </c>
      <c r="AH6" s="8">
        <f t="shared" si="0"/>
        <v>0.18647766995232598</v>
      </c>
      <c r="AI6" s="9"/>
      <c r="AJ6" s="8"/>
    </row>
    <row r="7" spans="1:36" x14ac:dyDescent="0.2">
      <c r="A7" s="1" t="s">
        <v>62</v>
      </c>
      <c r="B7" s="8">
        <f>MAX(B3:B5)</f>
        <v>0.24132673399725299</v>
      </c>
      <c r="C7" s="8">
        <f t="shared" ref="C7:AH7" si="1">MAX(C3:C5)</f>
        <v>0.23910797608551401</v>
      </c>
      <c r="D7" s="8">
        <f t="shared" si="1"/>
        <v>0.20768522698175201</v>
      </c>
      <c r="E7" s="9"/>
      <c r="F7" s="8">
        <f t="shared" si="1"/>
        <v>0.216286698140223</v>
      </c>
      <c r="G7" s="8">
        <f t="shared" si="1"/>
        <v>0.24322066578901799</v>
      </c>
      <c r="H7" s="8">
        <f t="shared" si="1"/>
        <v>0.20382293714879701</v>
      </c>
      <c r="I7" s="8">
        <f t="shared" si="1"/>
        <v>0.24410048558442901</v>
      </c>
      <c r="J7" s="8">
        <f t="shared" si="1"/>
        <v>0.28209466046765302</v>
      </c>
      <c r="K7" s="8">
        <f t="shared" si="1"/>
        <v>0.23809475367274899</v>
      </c>
      <c r="L7" s="8">
        <f t="shared" si="1"/>
        <v>0.220623806655287</v>
      </c>
      <c r="M7" s="8">
        <f t="shared" si="1"/>
        <v>0.24442005095817099</v>
      </c>
      <c r="N7" s="8">
        <f t="shared" si="1"/>
        <v>0.25631409048217502</v>
      </c>
      <c r="O7" s="9"/>
      <c r="P7" s="8">
        <f t="shared" si="1"/>
        <v>0.24943133353955901</v>
      </c>
      <c r="Q7" s="8">
        <f t="shared" si="1"/>
        <v>0.20349317368497299</v>
      </c>
      <c r="R7" s="8">
        <f t="shared" si="1"/>
        <v>0.23789800921378701</v>
      </c>
      <c r="S7" s="8">
        <f t="shared" si="1"/>
        <v>0.22339232052546601</v>
      </c>
      <c r="T7" s="8">
        <f t="shared" si="1"/>
        <v>0.23261889432887001</v>
      </c>
      <c r="U7" s="8">
        <f t="shared" si="1"/>
        <v>0.22000459771459799</v>
      </c>
      <c r="V7" s="8">
        <f t="shared" si="1"/>
        <v>0.247134006644915</v>
      </c>
      <c r="W7" s="8">
        <f t="shared" si="1"/>
        <v>0.23001980810038999</v>
      </c>
      <c r="X7" s="8">
        <f t="shared" si="1"/>
        <v>0.239547411888586</v>
      </c>
      <c r="Y7" s="9"/>
      <c r="Z7" s="8">
        <f t="shared" si="1"/>
        <v>0.25564685698595901</v>
      </c>
      <c r="AA7" s="8">
        <f t="shared" si="1"/>
        <v>0.22436027158996599</v>
      </c>
      <c r="AB7" s="8">
        <f t="shared" si="1"/>
        <v>0.25334126936734402</v>
      </c>
      <c r="AC7" s="8">
        <f t="shared" si="1"/>
        <v>0.215518951148122</v>
      </c>
      <c r="AD7" s="8">
        <f t="shared" si="1"/>
        <v>0.25013362927632499</v>
      </c>
      <c r="AE7" s="8">
        <f t="shared" si="1"/>
        <v>0.20271795265664999</v>
      </c>
      <c r="AF7" s="8">
        <f t="shared" si="1"/>
        <v>0.16824308465121199</v>
      </c>
      <c r="AG7" s="8">
        <f t="shared" si="1"/>
        <v>0.20234785554137999</v>
      </c>
      <c r="AH7" s="8">
        <f t="shared" si="1"/>
        <v>0.209476406777796</v>
      </c>
      <c r="AI7" s="9"/>
      <c r="AJ7" s="8"/>
    </row>
    <row r="8" spans="1:36" x14ac:dyDescent="0.2">
      <c r="A8" s="4"/>
      <c r="B8" s="9"/>
      <c r="C8" s="9"/>
      <c r="D8" s="9"/>
      <c r="E8" s="3"/>
      <c r="F8" s="9"/>
      <c r="G8" s="9"/>
      <c r="H8" s="9"/>
      <c r="I8" s="9"/>
      <c r="J8" s="9"/>
      <c r="K8" s="9"/>
      <c r="L8" s="9"/>
      <c r="M8" s="9"/>
      <c r="N8" s="9"/>
      <c r="O8" s="3"/>
      <c r="P8" s="9"/>
      <c r="Q8" s="9"/>
      <c r="R8" s="9"/>
      <c r="S8" s="9"/>
      <c r="T8" s="9"/>
      <c r="U8" s="9"/>
      <c r="V8" s="9"/>
      <c r="W8" s="9"/>
      <c r="X8" s="9"/>
      <c r="Y8" s="3"/>
      <c r="Z8" s="15"/>
      <c r="AA8" s="15"/>
      <c r="AB8" s="15"/>
      <c r="AC8" s="15"/>
      <c r="AD8" s="15"/>
      <c r="AE8" s="15"/>
      <c r="AF8" s="15"/>
      <c r="AG8" s="15"/>
      <c r="AH8" s="15"/>
      <c r="AI8" s="3"/>
      <c r="AJ8" s="9"/>
    </row>
    <row r="9" spans="1:36" x14ac:dyDescent="0.2">
      <c r="A9" s="39" t="s">
        <v>63</v>
      </c>
      <c r="B9" s="8">
        <v>0.237327435656456</v>
      </c>
      <c r="C9" s="8">
        <v>0.237046241731452</v>
      </c>
      <c r="D9" s="8">
        <v>0.14971930324378699</v>
      </c>
      <c r="E9" s="3"/>
      <c r="F9" s="8">
        <v>0.18880026554979201</v>
      </c>
      <c r="G9" s="8">
        <v>0.216382298657574</v>
      </c>
      <c r="H9" s="8">
        <v>0.239308001686033</v>
      </c>
      <c r="I9" s="8">
        <v>0.20200594515870099</v>
      </c>
      <c r="J9" s="8">
        <v>0.222855942344376</v>
      </c>
      <c r="K9" s="8">
        <v>0.209568673242602</v>
      </c>
      <c r="L9" s="8">
        <v>0.18457479360972101</v>
      </c>
      <c r="M9" s="8">
        <v>0.22146677283708899</v>
      </c>
      <c r="N9" s="8">
        <v>0.22176200300576299</v>
      </c>
      <c r="O9" s="3"/>
      <c r="P9" s="8">
        <v>0.21792940797799601</v>
      </c>
      <c r="Q9" s="8">
        <v>0.13376025033355601</v>
      </c>
      <c r="R9" s="8">
        <v>0.230772139451836</v>
      </c>
      <c r="S9" s="8">
        <v>0.19532598633738299</v>
      </c>
      <c r="T9" s="8">
        <v>0.223796941157516</v>
      </c>
      <c r="U9" s="8">
        <v>0.199097469027714</v>
      </c>
      <c r="V9" s="8">
        <v>0.247134006644915</v>
      </c>
      <c r="W9" s="8">
        <v>0.20719552700168201</v>
      </c>
      <c r="X9" s="8">
        <v>0.19267590520153999</v>
      </c>
      <c r="Y9" s="3"/>
      <c r="Z9" s="14">
        <v>0.247794512025165</v>
      </c>
      <c r="AA9" s="14">
        <v>0.22107302669730799</v>
      </c>
      <c r="AB9" s="8">
        <v>0.24822991801914401</v>
      </c>
      <c r="AC9" s="14">
        <v>0.21198771393922</v>
      </c>
      <c r="AD9" s="14">
        <v>0.19017534333592001</v>
      </c>
      <c r="AE9" s="14">
        <v>0.22659405708897101</v>
      </c>
      <c r="AF9" s="14">
        <v>0.16906247496381799</v>
      </c>
      <c r="AG9" s="14">
        <v>0.19911404218498899</v>
      </c>
      <c r="AH9" s="14">
        <v>0.18805903057031001</v>
      </c>
      <c r="AI9" s="3"/>
      <c r="AJ9" s="8"/>
    </row>
    <row r="10" spans="1:36" x14ac:dyDescent="0.2">
      <c r="A10" s="39"/>
      <c r="B10" s="8">
        <v>0.241551785165077</v>
      </c>
      <c r="C10" s="8">
        <v>0.226261829842826</v>
      </c>
      <c r="D10" s="8">
        <v>0.12029597964255399</v>
      </c>
      <c r="E10" s="3"/>
      <c r="F10" s="8">
        <v>0.20359825637877399</v>
      </c>
      <c r="G10" s="8">
        <v>0.22980370924736199</v>
      </c>
      <c r="H10" s="8">
        <v>0.1938895792816</v>
      </c>
      <c r="I10" s="8">
        <v>0.19526599816555401</v>
      </c>
      <c r="J10" s="8">
        <v>0.19945718118536099</v>
      </c>
      <c r="K10" s="8">
        <v>0.17926160655534101</v>
      </c>
      <c r="L10" s="8">
        <v>0.23899647041050401</v>
      </c>
      <c r="M10" s="8">
        <v>0.20134402959322301</v>
      </c>
      <c r="N10" s="8">
        <v>0.21052648196169499</v>
      </c>
      <c r="O10" s="3"/>
      <c r="P10" s="8">
        <v>0.21541347784958301</v>
      </c>
      <c r="Q10" s="8">
        <v>0.191776733969518</v>
      </c>
      <c r="R10" s="8">
        <v>0.23933833843272001</v>
      </c>
      <c r="S10" s="8">
        <v>0.22254736998354899</v>
      </c>
      <c r="T10" s="8">
        <v>0.212311894443795</v>
      </c>
      <c r="U10" s="8">
        <v>0.20721414280313599</v>
      </c>
      <c r="V10" s="8">
        <v>0.19594047951290999</v>
      </c>
      <c r="W10" s="8">
        <v>0.23627400119492101</v>
      </c>
      <c r="X10" s="8">
        <v>0.226288321457639</v>
      </c>
      <c r="Y10" s="3"/>
      <c r="Z10" s="14">
        <v>0.24930239004989499</v>
      </c>
      <c r="AA10" s="14">
        <v>0.225936870944797</v>
      </c>
      <c r="AB10" s="8">
        <v>0.25633992142772499</v>
      </c>
      <c r="AC10" s="14">
        <v>0.20946564102241899</v>
      </c>
      <c r="AD10" s="14">
        <v>0.22253295238944401</v>
      </c>
      <c r="AE10" s="14">
        <v>0.19103726579823799</v>
      </c>
      <c r="AF10" s="14">
        <v>0.18191555335835399</v>
      </c>
      <c r="AG10" s="14">
        <v>0.145724214052877</v>
      </c>
      <c r="AH10" s="14">
        <v>0.18167788815721</v>
      </c>
      <c r="AI10" s="3"/>
      <c r="AJ10" s="8"/>
    </row>
    <row r="11" spans="1:36" x14ac:dyDescent="0.2">
      <c r="A11" s="39"/>
      <c r="B11" s="8">
        <v>0.23696056193413101</v>
      </c>
      <c r="C11" s="8">
        <v>0.232334790265672</v>
      </c>
      <c r="D11" s="8">
        <v>0.21445095645287099</v>
      </c>
      <c r="E11" s="3"/>
      <c r="F11" s="8">
        <v>0.214347532551425</v>
      </c>
      <c r="G11" s="8">
        <v>0.190961748487258</v>
      </c>
      <c r="H11" s="8">
        <v>0.19717496765309001</v>
      </c>
      <c r="I11" s="8">
        <v>0.23336390940475199</v>
      </c>
      <c r="J11" s="8">
        <v>0.24632426940670801</v>
      </c>
      <c r="K11" s="8">
        <v>0.23425872847065601</v>
      </c>
      <c r="L11" s="8">
        <v>0.212946429967415</v>
      </c>
      <c r="M11" s="8">
        <v>0.23783104579043299</v>
      </c>
      <c r="N11" s="8">
        <v>0.20698893976277599</v>
      </c>
      <c r="O11" s="3"/>
      <c r="P11" s="8">
        <v>0.24943133353955901</v>
      </c>
      <c r="Q11" s="8">
        <v>0.21483413100878301</v>
      </c>
      <c r="R11" s="8">
        <v>0.207111634588411</v>
      </c>
      <c r="S11" s="8">
        <v>0.22339232052546601</v>
      </c>
      <c r="T11" s="8">
        <v>0.23116584243032801</v>
      </c>
      <c r="U11" s="8">
        <v>0.217737071045988</v>
      </c>
      <c r="V11" s="8">
        <v>0.23021302797766699</v>
      </c>
      <c r="W11" s="8">
        <v>0.220565631923405</v>
      </c>
      <c r="X11" s="8">
        <v>0.239547411888586</v>
      </c>
      <c r="Y11" s="3"/>
      <c r="Z11" s="14">
        <v>0.25582238160943799</v>
      </c>
      <c r="AA11" s="14">
        <v>0.14328210650780299</v>
      </c>
      <c r="AB11" s="8">
        <v>0.25381311828624298</v>
      </c>
      <c r="AC11" s="14">
        <v>0.196784318262721</v>
      </c>
      <c r="AD11" s="14">
        <v>0.25249795017506199</v>
      </c>
      <c r="AE11" s="14">
        <v>0.16758246053586201</v>
      </c>
      <c r="AF11" s="14">
        <v>0.16537850801437701</v>
      </c>
      <c r="AG11" s="14">
        <v>0.20342310846864101</v>
      </c>
      <c r="AH11" s="14">
        <v>0.19705191270942199</v>
      </c>
      <c r="AI11" s="3"/>
      <c r="AJ11" s="8"/>
    </row>
    <row r="12" spans="1:36" x14ac:dyDescent="0.2">
      <c r="A12" s="5" t="s">
        <v>61</v>
      </c>
      <c r="B12" s="10">
        <f>AVERAGE(B9:B11)</f>
        <v>0.23861326091855464</v>
      </c>
      <c r="C12" s="8">
        <f t="shared" ref="C12:AH12" si="2">AVERAGE(C9:C11)</f>
        <v>0.23188095394664998</v>
      </c>
      <c r="D12" s="8">
        <f t="shared" si="2"/>
        <v>0.16148874644640399</v>
      </c>
      <c r="E12" s="9"/>
      <c r="F12" s="8">
        <f t="shared" si="2"/>
        <v>0.20224868482666367</v>
      </c>
      <c r="G12" s="8">
        <f t="shared" si="2"/>
        <v>0.21238258546406466</v>
      </c>
      <c r="H12" s="8">
        <f t="shared" si="2"/>
        <v>0.21012418287357434</v>
      </c>
      <c r="I12" s="8">
        <f t="shared" si="2"/>
        <v>0.21021195090966902</v>
      </c>
      <c r="J12" s="10">
        <f t="shared" si="2"/>
        <v>0.22287913097881498</v>
      </c>
      <c r="K12" s="8">
        <f t="shared" si="2"/>
        <v>0.207696336089533</v>
      </c>
      <c r="L12" s="8">
        <f t="shared" si="2"/>
        <v>0.21217256466254666</v>
      </c>
      <c r="M12" s="8">
        <f t="shared" si="2"/>
        <v>0.22021394940691499</v>
      </c>
      <c r="N12" s="8">
        <f t="shared" si="2"/>
        <v>0.21309247491007799</v>
      </c>
      <c r="O12" s="9"/>
      <c r="P12" s="8">
        <f t="shared" si="2"/>
        <v>0.22759140645571266</v>
      </c>
      <c r="Q12" s="8">
        <f t="shared" si="2"/>
        <v>0.18012370510395234</v>
      </c>
      <c r="R12" s="8">
        <f t="shared" si="2"/>
        <v>0.22574070415765568</v>
      </c>
      <c r="S12" s="8">
        <f t="shared" si="2"/>
        <v>0.213755225615466</v>
      </c>
      <c r="T12" s="8">
        <f t="shared" si="2"/>
        <v>0.22242489267721299</v>
      </c>
      <c r="U12" s="8">
        <f t="shared" si="2"/>
        <v>0.20801622762561264</v>
      </c>
      <c r="V12" s="8">
        <f t="shared" si="2"/>
        <v>0.2244291713784973</v>
      </c>
      <c r="W12" s="8">
        <f t="shared" si="2"/>
        <v>0.22134505337333601</v>
      </c>
      <c r="X12" s="8">
        <f t="shared" si="2"/>
        <v>0.21950387951592165</v>
      </c>
      <c r="Y12" s="9"/>
      <c r="Z12" s="8">
        <f t="shared" si="2"/>
        <v>0.25097309456149935</v>
      </c>
      <c r="AA12" s="8">
        <f t="shared" si="2"/>
        <v>0.19676400138330266</v>
      </c>
      <c r="AB12" s="10">
        <f t="shared" si="2"/>
        <v>0.25279431924437062</v>
      </c>
      <c r="AC12" s="8">
        <f t="shared" si="2"/>
        <v>0.20607922440811999</v>
      </c>
      <c r="AD12" s="8">
        <f t="shared" si="2"/>
        <v>0.22173541530014199</v>
      </c>
      <c r="AE12" s="8">
        <f t="shared" si="2"/>
        <v>0.19507126114102369</v>
      </c>
      <c r="AF12" s="8">
        <f t="shared" si="2"/>
        <v>0.17211884544551634</v>
      </c>
      <c r="AG12" s="8">
        <f t="shared" si="2"/>
        <v>0.18275378823550234</v>
      </c>
      <c r="AH12" s="8">
        <f t="shared" si="2"/>
        <v>0.18892961047898069</v>
      </c>
      <c r="AI12" s="9"/>
      <c r="AJ12" s="8"/>
    </row>
    <row r="13" spans="1:36" x14ac:dyDescent="0.2">
      <c r="A13" s="1" t="s">
        <v>62</v>
      </c>
      <c r="B13" s="8">
        <f>MAX(B9:B11)</f>
        <v>0.241551785165077</v>
      </c>
      <c r="C13" s="8">
        <f t="shared" ref="C13:AH13" si="3">MAX(C9:C11)</f>
        <v>0.237046241731452</v>
      </c>
      <c r="D13" s="8">
        <f t="shared" si="3"/>
        <v>0.21445095645287099</v>
      </c>
      <c r="E13" s="9"/>
      <c r="F13" s="8">
        <f t="shared" si="3"/>
        <v>0.214347532551425</v>
      </c>
      <c r="G13" s="8">
        <f t="shared" si="3"/>
        <v>0.22980370924736199</v>
      </c>
      <c r="H13" s="8">
        <f t="shared" si="3"/>
        <v>0.239308001686033</v>
      </c>
      <c r="I13" s="8">
        <f t="shared" si="3"/>
        <v>0.23336390940475199</v>
      </c>
      <c r="J13" s="8">
        <f t="shared" si="3"/>
        <v>0.24632426940670801</v>
      </c>
      <c r="K13" s="8">
        <f t="shared" si="3"/>
        <v>0.23425872847065601</v>
      </c>
      <c r="L13" s="8">
        <f t="shared" si="3"/>
        <v>0.23899647041050401</v>
      </c>
      <c r="M13" s="8">
        <f t="shared" si="3"/>
        <v>0.23783104579043299</v>
      </c>
      <c r="N13" s="8">
        <f t="shared" si="3"/>
        <v>0.22176200300576299</v>
      </c>
      <c r="O13" s="9"/>
      <c r="P13" s="8">
        <f t="shared" si="3"/>
        <v>0.24943133353955901</v>
      </c>
      <c r="Q13" s="8">
        <f t="shared" si="3"/>
        <v>0.21483413100878301</v>
      </c>
      <c r="R13" s="8">
        <f t="shared" si="3"/>
        <v>0.23933833843272001</v>
      </c>
      <c r="S13" s="8">
        <f t="shared" si="3"/>
        <v>0.22339232052546601</v>
      </c>
      <c r="T13" s="8">
        <f t="shared" si="3"/>
        <v>0.23116584243032801</v>
      </c>
      <c r="U13" s="8">
        <f t="shared" si="3"/>
        <v>0.217737071045988</v>
      </c>
      <c r="V13" s="8">
        <f t="shared" si="3"/>
        <v>0.247134006644915</v>
      </c>
      <c r="W13" s="8">
        <f t="shared" si="3"/>
        <v>0.23627400119492101</v>
      </c>
      <c r="X13" s="8">
        <f t="shared" si="3"/>
        <v>0.239547411888586</v>
      </c>
      <c r="Y13" s="9"/>
      <c r="Z13" s="8">
        <f t="shared" si="3"/>
        <v>0.25582238160943799</v>
      </c>
      <c r="AA13" s="8">
        <f t="shared" si="3"/>
        <v>0.225936870944797</v>
      </c>
      <c r="AB13" s="8">
        <f t="shared" si="3"/>
        <v>0.25633992142772499</v>
      </c>
      <c r="AC13" s="8">
        <f t="shared" si="3"/>
        <v>0.21198771393922</v>
      </c>
      <c r="AD13" s="8">
        <f t="shared" si="3"/>
        <v>0.25249795017506199</v>
      </c>
      <c r="AE13" s="8">
        <f t="shared" si="3"/>
        <v>0.22659405708897101</v>
      </c>
      <c r="AF13" s="8">
        <f t="shared" si="3"/>
        <v>0.18191555335835399</v>
      </c>
      <c r="AG13" s="8">
        <f t="shared" si="3"/>
        <v>0.20342310846864101</v>
      </c>
      <c r="AH13" s="8">
        <f t="shared" si="3"/>
        <v>0.19705191270942199</v>
      </c>
      <c r="AI13" s="9"/>
      <c r="AJ13" s="8"/>
    </row>
    <row r="18" spans="5:14" x14ac:dyDescent="0.2">
      <c r="E18" t="s">
        <v>64</v>
      </c>
      <c r="F18" s="19">
        <f>Z12-F12</f>
        <v>4.8724409734835689E-2</v>
      </c>
      <c r="G18" s="19">
        <f t="shared" ref="G18:N19" si="4">AA12-G12</f>
        <v>-1.5618584080761999E-2</v>
      </c>
      <c r="H18" s="19">
        <f t="shared" si="4"/>
        <v>4.267013637079628E-2</v>
      </c>
      <c r="I18" s="19">
        <f t="shared" si="4"/>
        <v>-4.1327265015490278E-3</v>
      </c>
      <c r="J18" s="19">
        <f t="shared" si="4"/>
        <v>-1.1437156786729963E-3</v>
      </c>
      <c r="K18" s="19">
        <f t="shared" si="4"/>
        <v>-1.2625074948509313E-2</v>
      </c>
      <c r="L18" s="19">
        <f t="shared" si="4"/>
        <v>-4.0053719217030326E-2</v>
      </c>
      <c r="M18" s="19">
        <f t="shared" si="4"/>
        <v>-3.7460161171412654E-2</v>
      </c>
      <c r="N18" s="19">
        <f t="shared" si="4"/>
        <v>-2.4162864431097303E-2</v>
      </c>
    </row>
    <row r="19" spans="5:14" x14ac:dyDescent="0.2">
      <c r="E19" t="s">
        <v>65</v>
      </c>
      <c r="F19" s="19">
        <f>Z13-F13</f>
        <v>4.1474849058012991E-2</v>
      </c>
      <c r="G19" s="19">
        <f t="shared" si="4"/>
        <v>-3.8668383025649844E-3</v>
      </c>
      <c r="H19" s="19">
        <f t="shared" si="4"/>
        <v>1.7031919741691992E-2</v>
      </c>
      <c r="I19" s="19">
        <f t="shared" si="4"/>
        <v>-2.1376195465531989E-2</v>
      </c>
      <c r="J19" s="19">
        <f t="shared" si="4"/>
        <v>6.1736807683539785E-3</v>
      </c>
      <c r="K19" s="19">
        <f t="shared" si="4"/>
        <v>-7.664671381685001E-3</v>
      </c>
      <c r="L19" s="19">
        <f t="shared" si="4"/>
        <v>-5.7080917052150015E-2</v>
      </c>
      <c r="M19" s="19">
        <f t="shared" si="4"/>
        <v>-3.4407937321791981E-2</v>
      </c>
      <c r="N19" s="19">
        <f t="shared" si="4"/>
        <v>-2.4710090296340997E-2</v>
      </c>
    </row>
  </sheetData>
  <mergeCells count="6">
    <mergeCell ref="A9:A11"/>
    <mergeCell ref="B1:D1"/>
    <mergeCell ref="F1:N1"/>
    <mergeCell ref="P1:X1"/>
    <mergeCell ref="Z1:AH1"/>
    <mergeCell ref="A3:A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E08EF-5AF5-8B44-A752-499B49A85191}">
  <dimension ref="A1:AJ19"/>
  <sheetViews>
    <sheetView topLeftCell="N1" workbookViewId="0">
      <selection activeCell="AI2" sqref="AI1:AJ13"/>
    </sheetView>
  </sheetViews>
  <sheetFormatPr baseColWidth="10" defaultRowHeight="16" x14ac:dyDescent="0.2"/>
  <cols>
    <col min="2" max="3" width="18.83203125" bestFit="1" customWidth="1"/>
    <col min="4" max="4" width="19.83203125" bestFit="1" customWidth="1"/>
    <col min="5" max="5" width="19.1640625" bestFit="1" customWidth="1"/>
    <col min="6" max="11" width="18.83203125" bestFit="1" customWidth="1"/>
    <col min="12" max="12" width="13.6640625" bestFit="1" customWidth="1"/>
    <col min="13" max="14" width="18.83203125" bestFit="1" customWidth="1"/>
    <col min="16" max="25" width="0" hidden="1" customWidth="1"/>
    <col min="26" max="31" width="18.83203125" bestFit="1" customWidth="1"/>
    <col min="33" max="34" width="18.83203125" bestFit="1" customWidth="1"/>
  </cols>
  <sheetData>
    <row r="1" spans="1:36" x14ac:dyDescent="0.2">
      <c r="A1" s="1"/>
      <c r="B1" s="35" t="s">
        <v>0</v>
      </c>
      <c r="C1" s="35"/>
      <c r="D1" s="35"/>
      <c r="E1" s="3"/>
      <c r="F1" s="35" t="s">
        <v>12</v>
      </c>
      <c r="G1" s="35"/>
      <c r="H1" s="35"/>
      <c r="I1" s="35"/>
      <c r="J1" s="35"/>
      <c r="K1" s="35"/>
      <c r="L1" s="35"/>
      <c r="M1" s="35"/>
      <c r="N1" s="35"/>
      <c r="O1" s="3"/>
      <c r="P1" s="35" t="s">
        <v>37</v>
      </c>
      <c r="Q1" s="35"/>
      <c r="R1" s="35"/>
      <c r="S1" s="35"/>
      <c r="T1" s="35"/>
      <c r="U1" s="35"/>
      <c r="V1" s="35"/>
      <c r="W1" s="35"/>
      <c r="X1" s="35"/>
      <c r="Y1" s="3"/>
      <c r="Z1" s="38" t="s">
        <v>47</v>
      </c>
      <c r="AA1" s="38"/>
      <c r="AB1" s="38"/>
      <c r="AC1" s="38"/>
      <c r="AD1" s="38"/>
      <c r="AE1" s="38"/>
      <c r="AF1" s="38"/>
      <c r="AG1" s="38"/>
      <c r="AH1" s="38"/>
      <c r="AI1" s="3"/>
      <c r="AJ1" s="2"/>
    </row>
    <row r="2" spans="1:36" x14ac:dyDescent="0.2">
      <c r="A2" s="6"/>
      <c r="B2" s="7" t="s">
        <v>1</v>
      </c>
      <c r="C2" s="7" t="s">
        <v>3</v>
      </c>
      <c r="D2" s="7" t="s">
        <v>2</v>
      </c>
      <c r="E2" s="11"/>
      <c r="F2" s="7" t="s">
        <v>1</v>
      </c>
      <c r="G2" s="7" t="s">
        <v>3</v>
      </c>
      <c r="H2" s="7" t="s">
        <v>2</v>
      </c>
      <c r="I2" s="7" t="s">
        <v>13</v>
      </c>
      <c r="J2" s="7" t="s">
        <v>14</v>
      </c>
      <c r="K2" s="7" t="s">
        <v>15</v>
      </c>
      <c r="L2" s="7" t="s">
        <v>16</v>
      </c>
      <c r="M2" s="7" t="s">
        <v>17</v>
      </c>
      <c r="N2" s="7" t="s">
        <v>18</v>
      </c>
      <c r="O2" s="3"/>
      <c r="P2" s="7" t="s">
        <v>1</v>
      </c>
      <c r="Q2" s="7" t="s">
        <v>3</v>
      </c>
      <c r="R2" s="7" t="s">
        <v>2</v>
      </c>
      <c r="S2" s="7" t="s">
        <v>13</v>
      </c>
      <c r="T2" s="7" t="s">
        <v>14</v>
      </c>
      <c r="U2" s="7" t="s">
        <v>15</v>
      </c>
      <c r="V2" s="7" t="s">
        <v>16</v>
      </c>
      <c r="W2" s="7" t="s">
        <v>17</v>
      </c>
      <c r="X2" s="7" t="s">
        <v>18</v>
      </c>
      <c r="Y2" s="3"/>
      <c r="Z2" s="13" t="s">
        <v>1</v>
      </c>
      <c r="AA2" s="13" t="s">
        <v>3</v>
      </c>
      <c r="AB2" s="13" t="s">
        <v>2</v>
      </c>
      <c r="AC2" s="13" t="s">
        <v>13</v>
      </c>
      <c r="AD2" s="13" t="s">
        <v>14</v>
      </c>
      <c r="AE2" s="13" t="s">
        <v>15</v>
      </c>
      <c r="AF2" s="13" t="s">
        <v>16</v>
      </c>
      <c r="AG2" s="13" t="s">
        <v>17</v>
      </c>
      <c r="AH2" s="13" t="s">
        <v>18</v>
      </c>
      <c r="AI2" s="3"/>
      <c r="AJ2" s="13"/>
    </row>
    <row r="3" spans="1:36" x14ac:dyDescent="0.2">
      <c r="A3" s="39" t="s">
        <v>60</v>
      </c>
      <c r="B3" s="8">
        <v>0.71918992704294404</v>
      </c>
      <c r="C3" s="8">
        <v>0.70361782556633401</v>
      </c>
      <c r="D3" s="8">
        <v>0.45297257467190499</v>
      </c>
      <c r="E3" s="3"/>
      <c r="F3" s="8">
        <v>0.67435876638991898</v>
      </c>
      <c r="G3" s="8">
        <v>0.64391909042450901</v>
      </c>
      <c r="H3" s="8">
        <v>0.65606149030351202</v>
      </c>
      <c r="I3" s="8">
        <v>0.60058917045582605</v>
      </c>
      <c r="J3" s="8">
        <v>0.65769012353439404</v>
      </c>
      <c r="K3" s="8">
        <v>0.56885979942551901</v>
      </c>
      <c r="L3" s="8">
        <v>0.58363706022871797</v>
      </c>
      <c r="M3" s="8">
        <v>0.66771937386912406</v>
      </c>
      <c r="N3" s="8">
        <v>0.58903416348103599</v>
      </c>
      <c r="O3" s="3"/>
      <c r="P3" s="8"/>
      <c r="Q3" s="8"/>
      <c r="R3" s="8"/>
      <c r="S3" s="8"/>
      <c r="T3" s="8"/>
      <c r="U3" s="8"/>
      <c r="V3" s="8"/>
      <c r="W3" s="8"/>
      <c r="X3" s="8"/>
      <c r="Y3" s="3"/>
      <c r="Z3" s="14">
        <v>0.70497943963913401</v>
      </c>
      <c r="AA3" s="14">
        <v>0.68336430089838895</v>
      </c>
      <c r="AB3" s="8">
        <v>0.69905769727261402</v>
      </c>
      <c r="AC3" s="14">
        <v>0.65451665984552099</v>
      </c>
      <c r="AD3" s="14">
        <v>0.63566658156150502</v>
      </c>
      <c r="AE3" s="14">
        <v>0.63648215758267601</v>
      </c>
      <c r="AF3" s="8">
        <v>0.66580085588705995</v>
      </c>
      <c r="AG3" s="14">
        <v>0.56540507781187799</v>
      </c>
      <c r="AH3" s="14">
        <v>0.639772780327584</v>
      </c>
      <c r="AI3" s="3"/>
      <c r="AJ3" s="8"/>
    </row>
    <row r="4" spans="1:36" x14ac:dyDescent="0.2">
      <c r="A4" s="39"/>
      <c r="B4" s="8">
        <v>0.72518252433520702</v>
      </c>
      <c r="C4" s="8">
        <v>0.70231826231885397</v>
      </c>
      <c r="D4" s="8">
        <v>0.41743361301956899</v>
      </c>
      <c r="E4" s="3"/>
      <c r="F4" s="8">
        <v>0.66996076701535601</v>
      </c>
      <c r="G4" s="8">
        <v>0.62088764941762298</v>
      </c>
      <c r="H4" s="8">
        <v>0.64187015850427598</v>
      </c>
      <c r="I4" s="8">
        <v>0.60913503885878295</v>
      </c>
      <c r="J4" s="8">
        <v>0.65235728697527795</v>
      </c>
      <c r="K4" s="8">
        <v>0.55445565076248704</v>
      </c>
      <c r="L4" s="8">
        <v>0.60261390444055996</v>
      </c>
      <c r="M4" s="8">
        <v>0.62717043016069396</v>
      </c>
      <c r="N4" s="8">
        <v>0.52155369046988498</v>
      </c>
      <c r="O4" s="3"/>
      <c r="P4" s="8"/>
      <c r="Q4" s="8"/>
      <c r="R4" s="8"/>
      <c r="S4" s="8"/>
      <c r="T4" s="8"/>
      <c r="U4" s="8"/>
      <c r="V4" s="8"/>
      <c r="W4" s="8"/>
      <c r="X4" s="8"/>
      <c r="Y4" s="3"/>
      <c r="Z4" s="14">
        <v>0.71770475582929305</v>
      </c>
      <c r="AA4" s="14">
        <v>0.61634578727442402</v>
      </c>
      <c r="AB4" s="8">
        <v>0.69121372057235997</v>
      </c>
      <c r="AC4" s="14">
        <v>0.68432493698115004</v>
      </c>
      <c r="AD4" s="14">
        <v>0.64300604343974499</v>
      </c>
      <c r="AE4" s="14">
        <v>0.64767319447680805</v>
      </c>
      <c r="AF4" s="8">
        <v>0.62431555689739104</v>
      </c>
      <c r="AG4" s="14">
        <v>0.57766086156105301</v>
      </c>
      <c r="AH4" s="14">
        <v>0.61013926404597396</v>
      </c>
      <c r="AI4" s="3"/>
      <c r="AJ4" s="8"/>
    </row>
    <row r="5" spans="1:36" x14ac:dyDescent="0.2">
      <c r="A5" s="39"/>
      <c r="B5" s="8">
        <v>0.70007328578897898</v>
      </c>
      <c r="C5" s="8">
        <v>0.70339217426927703</v>
      </c>
      <c r="D5" s="8">
        <v>0.40890544962597902</v>
      </c>
      <c r="E5" s="3"/>
      <c r="F5" s="8">
        <v>0.660124408635263</v>
      </c>
      <c r="G5" s="8">
        <v>0.56878872816692405</v>
      </c>
      <c r="H5" s="8">
        <v>0.65969009987126304</v>
      </c>
      <c r="I5" s="8">
        <v>0.60106236970223204</v>
      </c>
      <c r="J5" s="8">
        <v>0.66747042658282396</v>
      </c>
      <c r="K5" s="8">
        <v>0.60376807848560898</v>
      </c>
      <c r="L5" s="8">
        <v>0.62639679228086698</v>
      </c>
      <c r="M5" s="8">
        <v>0.63257930058102896</v>
      </c>
      <c r="N5" s="8">
        <v>0.57317662711928596</v>
      </c>
      <c r="O5" s="3"/>
      <c r="P5" s="8"/>
      <c r="Q5" s="8"/>
      <c r="R5" s="8"/>
      <c r="S5" s="8"/>
      <c r="T5" s="8"/>
      <c r="U5" s="8"/>
      <c r="V5" s="8"/>
      <c r="W5" s="8"/>
      <c r="X5" s="8"/>
      <c r="Y5" s="3"/>
      <c r="Z5" s="14">
        <v>0.70137685528837501</v>
      </c>
      <c r="AA5" s="14">
        <v>0.65657266269355496</v>
      </c>
      <c r="AB5" s="8">
        <v>0.67355170684580001</v>
      </c>
      <c r="AC5" s="14">
        <v>0.66639149418115595</v>
      </c>
      <c r="AD5" s="14">
        <v>0.65825435512888697</v>
      </c>
      <c r="AE5" s="14">
        <v>0.62564098415599101</v>
      </c>
      <c r="AF5" s="8">
        <v>0.63967590255454598</v>
      </c>
      <c r="AG5" s="14">
        <v>0.56826276837358702</v>
      </c>
      <c r="AH5" s="14">
        <v>0.636114705460746</v>
      </c>
      <c r="AI5" s="3"/>
      <c r="AJ5" s="8"/>
    </row>
    <row r="6" spans="1:36" x14ac:dyDescent="0.2">
      <c r="A6" s="5" t="s">
        <v>61</v>
      </c>
      <c r="B6" s="8">
        <f>AVERAGE(B3:B5)</f>
        <v>0.71481524572237676</v>
      </c>
      <c r="C6" s="8">
        <f t="shared" ref="C6:AH6" si="0">AVERAGE(C3:C5)</f>
        <v>0.70310942071815496</v>
      </c>
      <c r="D6" s="8">
        <f t="shared" si="0"/>
        <v>0.42643721243915095</v>
      </c>
      <c r="E6" s="9"/>
      <c r="F6" s="8">
        <f t="shared" si="0"/>
        <v>0.66814798068017944</v>
      </c>
      <c r="G6" s="8">
        <f t="shared" si="0"/>
        <v>0.61119848933635212</v>
      </c>
      <c r="H6" s="8">
        <f t="shared" si="0"/>
        <v>0.65254058289301708</v>
      </c>
      <c r="I6" s="8">
        <f t="shared" si="0"/>
        <v>0.60359552633894697</v>
      </c>
      <c r="J6" s="8">
        <f t="shared" si="0"/>
        <v>0.65917261236416536</v>
      </c>
      <c r="K6" s="8">
        <f t="shared" si="0"/>
        <v>0.57569450955787171</v>
      </c>
      <c r="L6" s="8">
        <f t="shared" si="0"/>
        <v>0.60421591898338167</v>
      </c>
      <c r="M6" s="8">
        <f t="shared" si="0"/>
        <v>0.64248970153694895</v>
      </c>
      <c r="N6" s="8">
        <f t="shared" si="0"/>
        <v>0.56125482702340224</v>
      </c>
      <c r="O6" s="9"/>
      <c r="P6" s="8" t="e">
        <f t="shared" si="0"/>
        <v>#DIV/0!</v>
      </c>
      <c r="Q6" s="8" t="e">
        <f t="shared" si="0"/>
        <v>#DIV/0!</v>
      </c>
      <c r="R6" s="8" t="e">
        <f t="shared" si="0"/>
        <v>#DIV/0!</v>
      </c>
      <c r="S6" s="8" t="e">
        <f t="shared" si="0"/>
        <v>#DIV/0!</v>
      </c>
      <c r="T6" s="8" t="e">
        <f t="shared" si="0"/>
        <v>#DIV/0!</v>
      </c>
      <c r="U6" s="8" t="e">
        <f t="shared" si="0"/>
        <v>#DIV/0!</v>
      </c>
      <c r="V6" s="8" t="e">
        <f t="shared" si="0"/>
        <v>#DIV/0!</v>
      </c>
      <c r="W6" s="8" t="e">
        <f t="shared" si="0"/>
        <v>#DIV/0!</v>
      </c>
      <c r="X6" s="8" t="e">
        <f t="shared" si="0"/>
        <v>#DIV/0!</v>
      </c>
      <c r="Y6" s="8" t="e">
        <f t="shared" si="0"/>
        <v>#DIV/0!</v>
      </c>
      <c r="Z6" s="8">
        <f t="shared" si="0"/>
        <v>0.70802035025226739</v>
      </c>
      <c r="AA6" s="8">
        <f t="shared" si="0"/>
        <v>0.65209425028878931</v>
      </c>
      <c r="AB6" s="8">
        <f t="shared" si="0"/>
        <v>0.68794104156359126</v>
      </c>
      <c r="AC6" s="8">
        <f t="shared" si="0"/>
        <v>0.6684110303359424</v>
      </c>
      <c r="AD6" s="8">
        <f t="shared" si="0"/>
        <v>0.64564232671004573</v>
      </c>
      <c r="AE6" s="8">
        <f t="shared" si="0"/>
        <v>0.63659877873849169</v>
      </c>
      <c r="AF6" s="8">
        <f t="shared" ref="AF6" si="1">AVERAGE(AF3:AF5)</f>
        <v>0.64326410511299892</v>
      </c>
      <c r="AG6" s="8">
        <f t="shared" si="0"/>
        <v>0.57044290258217267</v>
      </c>
      <c r="AH6" s="8">
        <f t="shared" si="0"/>
        <v>0.62867558327810125</v>
      </c>
      <c r="AI6" s="9"/>
      <c r="AJ6" s="8"/>
    </row>
    <row r="7" spans="1:36" x14ac:dyDescent="0.2">
      <c r="A7" s="1" t="s">
        <v>62</v>
      </c>
      <c r="B7" s="8">
        <f>MAX(B3:B5)</f>
        <v>0.72518252433520702</v>
      </c>
      <c r="C7" s="8">
        <f t="shared" ref="C7:AH7" si="2">MAX(C3:C5)</f>
        <v>0.70361782556633401</v>
      </c>
      <c r="D7" s="8">
        <f t="shared" si="2"/>
        <v>0.45297257467190499</v>
      </c>
      <c r="E7" s="9"/>
      <c r="F7" s="8">
        <f t="shared" si="2"/>
        <v>0.67435876638991898</v>
      </c>
      <c r="G7" s="8">
        <f t="shared" si="2"/>
        <v>0.64391909042450901</v>
      </c>
      <c r="H7" s="8">
        <f t="shared" si="2"/>
        <v>0.65969009987126304</v>
      </c>
      <c r="I7" s="8">
        <f t="shared" si="2"/>
        <v>0.60913503885878295</v>
      </c>
      <c r="J7" s="8">
        <f t="shared" si="2"/>
        <v>0.66747042658282396</v>
      </c>
      <c r="K7" s="8">
        <f t="shared" si="2"/>
        <v>0.60376807848560898</v>
      </c>
      <c r="L7" s="8">
        <f t="shared" si="2"/>
        <v>0.62639679228086698</v>
      </c>
      <c r="M7" s="8">
        <f t="shared" si="2"/>
        <v>0.66771937386912406</v>
      </c>
      <c r="N7" s="8">
        <f t="shared" si="2"/>
        <v>0.58903416348103599</v>
      </c>
      <c r="O7" s="9"/>
      <c r="P7" s="8">
        <f t="shared" si="2"/>
        <v>0</v>
      </c>
      <c r="Q7" s="8">
        <f t="shared" si="2"/>
        <v>0</v>
      </c>
      <c r="R7" s="8">
        <f t="shared" si="2"/>
        <v>0</v>
      </c>
      <c r="S7" s="8">
        <f t="shared" si="2"/>
        <v>0</v>
      </c>
      <c r="T7" s="8">
        <f t="shared" si="2"/>
        <v>0</v>
      </c>
      <c r="U7" s="8">
        <f t="shared" si="2"/>
        <v>0</v>
      </c>
      <c r="V7" s="8">
        <f t="shared" si="2"/>
        <v>0</v>
      </c>
      <c r="W7" s="8">
        <f t="shared" si="2"/>
        <v>0</v>
      </c>
      <c r="X7" s="8">
        <f t="shared" si="2"/>
        <v>0</v>
      </c>
      <c r="Y7" s="8">
        <f t="shared" si="2"/>
        <v>0</v>
      </c>
      <c r="Z7" s="8">
        <f t="shared" si="2"/>
        <v>0.71770475582929305</v>
      </c>
      <c r="AA7" s="8">
        <f t="shared" si="2"/>
        <v>0.68336430089838895</v>
      </c>
      <c r="AB7" s="8">
        <f t="shared" si="2"/>
        <v>0.69905769727261402</v>
      </c>
      <c r="AC7" s="8">
        <f t="shared" si="2"/>
        <v>0.68432493698115004</v>
      </c>
      <c r="AD7" s="8">
        <f t="shared" si="2"/>
        <v>0.65825435512888697</v>
      </c>
      <c r="AE7" s="8">
        <f t="shared" si="2"/>
        <v>0.64767319447680805</v>
      </c>
      <c r="AF7" s="8">
        <f t="shared" ref="AF7" si="3">MAX(AF3:AF5)</f>
        <v>0.66580085588705995</v>
      </c>
      <c r="AG7" s="8">
        <f t="shared" si="2"/>
        <v>0.57766086156105301</v>
      </c>
      <c r="AH7" s="8">
        <f t="shared" si="2"/>
        <v>0.639772780327584</v>
      </c>
      <c r="AI7" s="9"/>
      <c r="AJ7" s="8"/>
    </row>
    <row r="8" spans="1:36" x14ac:dyDescent="0.2">
      <c r="A8" s="4"/>
      <c r="B8" s="9"/>
      <c r="C8" s="9"/>
      <c r="D8" s="9"/>
      <c r="E8" s="3"/>
      <c r="F8" s="9"/>
      <c r="G8" s="9"/>
      <c r="H8" s="9"/>
      <c r="I8" s="9"/>
      <c r="J8" s="9"/>
      <c r="K8" s="9"/>
      <c r="L8" s="9"/>
      <c r="M8" s="9"/>
      <c r="N8" s="9"/>
      <c r="O8" s="3"/>
      <c r="P8" s="9"/>
      <c r="Q8" s="9"/>
      <c r="R8" s="9"/>
      <c r="S8" s="9"/>
      <c r="T8" s="9"/>
      <c r="U8" s="9"/>
      <c r="V8" s="9"/>
      <c r="W8" s="9"/>
      <c r="X8" s="9"/>
      <c r="Y8" s="3"/>
      <c r="Z8" s="15"/>
      <c r="AA8" s="15"/>
      <c r="AB8" s="15"/>
      <c r="AC8" s="15"/>
      <c r="AD8" s="15"/>
      <c r="AE8" s="15"/>
      <c r="AF8" s="15"/>
      <c r="AG8" s="15"/>
      <c r="AH8" s="15"/>
      <c r="AI8" s="3"/>
      <c r="AJ8" s="9"/>
    </row>
    <row r="9" spans="1:36" x14ac:dyDescent="0.2">
      <c r="A9" s="39" t="s">
        <v>63</v>
      </c>
      <c r="B9" s="8">
        <v>0.71108880947668596</v>
      </c>
      <c r="C9" s="8">
        <v>0.70597741828356497</v>
      </c>
      <c r="D9" s="8">
        <v>0.45297257467190499</v>
      </c>
      <c r="E9" s="3"/>
      <c r="F9" s="8">
        <v>0.71275367063460504</v>
      </c>
      <c r="G9" s="8">
        <v>0.711280016342832</v>
      </c>
      <c r="H9" s="8">
        <v>0.68836302684427697</v>
      </c>
      <c r="I9" s="8">
        <v>0.68878981563582697</v>
      </c>
      <c r="J9" s="8">
        <v>0.71777975438516495</v>
      </c>
      <c r="K9" s="8">
        <v>0.67296353750389604</v>
      </c>
      <c r="L9" s="8">
        <v>0.68852369234837496</v>
      </c>
      <c r="M9" s="8">
        <v>0.71265173729586295</v>
      </c>
      <c r="N9" s="8">
        <v>0.67995739178749603</v>
      </c>
      <c r="O9" s="3"/>
      <c r="P9" s="8"/>
      <c r="Q9" s="8"/>
      <c r="R9" s="8"/>
      <c r="S9" s="8"/>
      <c r="T9" s="8"/>
      <c r="U9" s="8"/>
      <c r="V9" s="8"/>
      <c r="W9" s="8"/>
      <c r="X9" s="8"/>
      <c r="Y9" s="3"/>
      <c r="Z9" s="14">
        <v>0.70428455821811797</v>
      </c>
      <c r="AA9" s="14">
        <v>0.71302271339887902</v>
      </c>
      <c r="AB9" s="8">
        <v>0.71227532560189999</v>
      </c>
      <c r="AC9" s="14">
        <v>0.70509348023686802</v>
      </c>
      <c r="AD9" s="14">
        <v>0.71720154686930104</v>
      </c>
      <c r="AE9" s="14">
        <v>0.68697664923148505</v>
      </c>
      <c r="AF9" s="8">
        <v>0.72848090958309797</v>
      </c>
      <c r="AG9" s="14">
        <v>0.71625646422195699</v>
      </c>
      <c r="AH9" s="14">
        <v>0.69979674973481598</v>
      </c>
      <c r="AI9" s="3"/>
      <c r="AJ9" s="8"/>
    </row>
    <row r="10" spans="1:36" x14ac:dyDescent="0.2">
      <c r="A10" s="39"/>
      <c r="B10" s="8">
        <v>0.72853698880191797</v>
      </c>
      <c r="C10" s="8">
        <v>0.71862602004021303</v>
      </c>
      <c r="D10" s="8">
        <v>0.41743361301956899</v>
      </c>
      <c r="E10" s="3"/>
      <c r="F10" s="8">
        <v>0.722725568125972</v>
      </c>
      <c r="G10" s="8">
        <v>0.71461916269296399</v>
      </c>
      <c r="H10" s="8">
        <v>0.664352614502425</v>
      </c>
      <c r="I10" s="8">
        <v>0.69058826275846796</v>
      </c>
      <c r="J10" s="8">
        <v>0.72635622725399995</v>
      </c>
      <c r="K10" s="8">
        <v>0.678143830693824</v>
      </c>
      <c r="L10" s="8">
        <v>0.70093910015525895</v>
      </c>
      <c r="M10" s="8">
        <v>0.70172655291822195</v>
      </c>
      <c r="N10" s="8">
        <v>0.66295808129719702</v>
      </c>
      <c r="O10" s="3"/>
      <c r="P10" s="8"/>
      <c r="Q10" s="8"/>
      <c r="R10" s="8"/>
      <c r="S10" s="8"/>
      <c r="T10" s="8"/>
      <c r="U10" s="8"/>
      <c r="V10" s="8"/>
      <c r="W10" s="8"/>
      <c r="X10" s="8"/>
      <c r="Y10" s="3"/>
      <c r="Z10" s="14">
        <v>0.73061598352364399</v>
      </c>
      <c r="AA10" s="14">
        <v>0.68902120306445702</v>
      </c>
      <c r="AB10" s="8">
        <v>0.68907589120041801</v>
      </c>
      <c r="AC10" s="14">
        <v>0.71839904067626803</v>
      </c>
      <c r="AD10" s="14">
        <v>0.70210872693886295</v>
      </c>
      <c r="AE10" s="14">
        <v>0.69938017665637897</v>
      </c>
      <c r="AF10" s="8">
        <v>0.70383025235411401</v>
      </c>
      <c r="AG10" s="14">
        <v>0.67749746222628104</v>
      </c>
      <c r="AH10" s="14">
        <v>0.65971828145570699</v>
      </c>
      <c r="AI10" s="3"/>
      <c r="AJ10" s="8"/>
    </row>
    <row r="11" spans="1:36" x14ac:dyDescent="0.2">
      <c r="A11" s="39"/>
      <c r="B11" s="8">
        <v>0.70308056496547799</v>
      </c>
      <c r="C11" s="8">
        <v>0.70436363908791699</v>
      </c>
      <c r="D11" s="8">
        <v>0.40890544962597902</v>
      </c>
      <c r="E11" s="3"/>
      <c r="F11" s="8">
        <v>0.71895866323247104</v>
      </c>
      <c r="G11" s="8">
        <v>0.705844016856913</v>
      </c>
      <c r="H11" s="8">
        <v>0.72047178869955997</v>
      </c>
      <c r="I11" s="8">
        <v>0.65866614145973001</v>
      </c>
      <c r="J11" s="8">
        <v>0.71757734528788797</v>
      </c>
      <c r="K11" s="8">
        <v>0.70657292246471504</v>
      </c>
      <c r="L11" s="8">
        <v>0.728668327353588</v>
      </c>
      <c r="M11" s="8">
        <v>0.70721372968796703</v>
      </c>
      <c r="N11" s="8">
        <v>0.68851175318639102</v>
      </c>
      <c r="O11" s="3"/>
      <c r="P11" s="8"/>
      <c r="Q11" s="8"/>
      <c r="R11" s="8"/>
      <c r="S11" s="8"/>
      <c r="T11" s="8"/>
      <c r="U11" s="8"/>
      <c r="V11" s="8"/>
      <c r="W11" s="8"/>
      <c r="X11" s="8"/>
      <c r="Y11" s="3"/>
      <c r="Z11" s="14">
        <v>0.70669022197058595</v>
      </c>
      <c r="AA11" s="14">
        <v>0.72435245306011697</v>
      </c>
      <c r="AB11" s="8">
        <v>0.67445024735273795</v>
      </c>
      <c r="AC11" s="14">
        <v>0.69934503970169504</v>
      </c>
      <c r="AD11" s="14">
        <v>0.69809456972094797</v>
      </c>
      <c r="AE11" s="14">
        <v>0.70235378443605401</v>
      </c>
      <c r="AF11" s="8">
        <v>0.69824270496030005</v>
      </c>
      <c r="AG11" s="14">
        <v>0.69990730746742003</v>
      </c>
      <c r="AH11" s="14">
        <v>0.68097702505880298</v>
      </c>
      <c r="AI11" s="3"/>
      <c r="AJ11" s="8"/>
    </row>
    <row r="12" spans="1:36" x14ac:dyDescent="0.2">
      <c r="A12" s="5" t="s">
        <v>61</v>
      </c>
      <c r="B12" s="10">
        <f>AVERAGE(B9:B11)</f>
        <v>0.71423545441469394</v>
      </c>
      <c r="C12" s="8">
        <f t="shared" ref="C12:AH12" si="4">AVERAGE(C9:C11)</f>
        <v>0.70965569247056504</v>
      </c>
      <c r="D12" s="8">
        <f t="shared" si="4"/>
        <v>0.42643721243915095</v>
      </c>
      <c r="E12" s="9"/>
      <c r="F12" s="8">
        <f t="shared" si="4"/>
        <v>0.71814596733101599</v>
      </c>
      <c r="G12" s="8">
        <f t="shared" si="4"/>
        <v>0.71058106529756959</v>
      </c>
      <c r="H12" s="8">
        <f t="shared" si="4"/>
        <v>0.6910624766820872</v>
      </c>
      <c r="I12" s="8">
        <f t="shared" si="4"/>
        <v>0.67934807328467495</v>
      </c>
      <c r="J12" s="10">
        <f t="shared" si="4"/>
        <v>0.72057110897568422</v>
      </c>
      <c r="K12" s="8">
        <f t="shared" si="4"/>
        <v>0.68589343022081162</v>
      </c>
      <c r="L12" s="8">
        <f t="shared" ref="L12" si="5">AVERAGE(L9:L11)</f>
        <v>0.70604370661907401</v>
      </c>
      <c r="M12" s="8">
        <f t="shared" si="4"/>
        <v>0.70719733996735068</v>
      </c>
      <c r="N12" s="8">
        <f t="shared" si="4"/>
        <v>0.67714240875702802</v>
      </c>
      <c r="O12" s="9"/>
      <c r="P12" s="8" t="e">
        <f t="shared" si="4"/>
        <v>#DIV/0!</v>
      </c>
      <c r="Q12" s="8" t="e">
        <f t="shared" si="4"/>
        <v>#DIV/0!</v>
      </c>
      <c r="R12" s="8" t="e">
        <f t="shared" si="4"/>
        <v>#DIV/0!</v>
      </c>
      <c r="S12" s="8" t="e">
        <f t="shared" si="4"/>
        <v>#DIV/0!</v>
      </c>
      <c r="T12" s="8" t="e">
        <f t="shared" si="4"/>
        <v>#DIV/0!</v>
      </c>
      <c r="U12" s="8" t="e">
        <f t="shared" si="4"/>
        <v>#DIV/0!</v>
      </c>
      <c r="V12" s="8" t="e">
        <f t="shared" si="4"/>
        <v>#DIV/0!</v>
      </c>
      <c r="W12" s="8" t="e">
        <f t="shared" si="4"/>
        <v>#DIV/0!</v>
      </c>
      <c r="X12" s="8" t="e">
        <f t="shared" si="4"/>
        <v>#DIV/0!</v>
      </c>
      <c r="Y12" s="8" t="e">
        <f t="shared" si="4"/>
        <v>#DIV/0!</v>
      </c>
      <c r="Z12" s="10">
        <f t="shared" si="4"/>
        <v>0.71386358790411597</v>
      </c>
      <c r="AA12" s="8">
        <f t="shared" si="4"/>
        <v>0.70879878984115097</v>
      </c>
      <c r="AB12" s="8">
        <f t="shared" si="4"/>
        <v>0.69193382138501869</v>
      </c>
      <c r="AC12" s="8">
        <f t="shared" si="4"/>
        <v>0.7076125202049437</v>
      </c>
      <c r="AD12" s="8">
        <f t="shared" si="4"/>
        <v>0.70580161450970402</v>
      </c>
      <c r="AE12" s="8">
        <f t="shared" si="4"/>
        <v>0.69623687010797264</v>
      </c>
      <c r="AF12" s="8">
        <f t="shared" ref="AF12" si="6">AVERAGE(AF9:AF11)</f>
        <v>0.71018462229917068</v>
      </c>
      <c r="AG12" s="8">
        <f t="shared" si="4"/>
        <v>0.69788707797188598</v>
      </c>
      <c r="AH12" s="8">
        <f t="shared" si="4"/>
        <v>0.68016401874977539</v>
      </c>
      <c r="AI12" s="9"/>
      <c r="AJ12" s="8"/>
    </row>
    <row r="13" spans="1:36" x14ac:dyDescent="0.2">
      <c r="A13" s="1" t="s">
        <v>62</v>
      </c>
      <c r="B13" s="8">
        <f>MAX(B9:B11)</f>
        <v>0.72853698880191797</v>
      </c>
      <c r="C13" s="8">
        <f t="shared" ref="C13:AH13" si="7">MAX(C9:C11)</f>
        <v>0.71862602004021303</v>
      </c>
      <c r="D13" s="8">
        <f t="shared" si="7"/>
        <v>0.45297257467190499</v>
      </c>
      <c r="E13" s="9"/>
      <c r="F13" s="8">
        <f t="shared" si="7"/>
        <v>0.722725568125972</v>
      </c>
      <c r="G13" s="8">
        <f t="shared" si="7"/>
        <v>0.71461916269296399</v>
      </c>
      <c r="H13" s="8">
        <f t="shared" si="7"/>
        <v>0.72047178869955997</v>
      </c>
      <c r="I13" s="8">
        <f t="shared" si="7"/>
        <v>0.69058826275846796</v>
      </c>
      <c r="J13" s="8">
        <f t="shared" si="7"/>
        <v>0.72635622725399995</v>
      </c>
      <c r="K13" s="8">
        <f t="shared" si="7"/>
        <v>0.70657292246471504</v>
      </c>
      <c r="L13" s="8">
        <f t="shared" ref="L13" si="8">MAX(L9:L11)</f>
        <v>0.728668327353588</v>
      </c>
      <c r="M13" s="8">
        <f t="shared" si="7"/>
        <v>0.71265173729586295</v>
      </c>
      <c r="N13" s="8">
        <f t="shared" si="7"/>
        <v>0.68851175318639102</v>
      </c>
      <c r="O13" s="9"/>
      <c r="P13" s="8">
        <f t="shared" si="7"/>
        <v>0</v>
      </c>
      <c r="Q13" s="8">
        <f t="shared" si="7"/>
        <v>0</v>
      </c>
      <c r="R13" s="8">
        <f t="shared" si="7"/>
        <v>0</v>
      </c>
      <c r="S13" s="8">
        <f t="shared" si="7"/>
        <v>0</v>
      </c>
      <c r="T13" s="8">
        <f t="shared" si="7"/>
        <v>0</v>
      </c>
      <c r="U13" s="8">
        <f t="shared" si="7"/>
        <v>0</v>
      </c>
      <c r="V13" s="8">
        <f t="shared" si="7"/>
        <v>0</v>
      </c>
      <c r="W13" s="8">
        <f t="shared" si="7"/>
        <v>0</v>
      </c>
      <c r="X13" s="8">
        <f t="shared" si="7"/>
        <v>0</v>
      </c>
      <c r="Y13" s="8">
        <f t="shared" si="7"/>
        <v>0</v>
      </c>
      <c r="Z13" s="8">
        <f t="shared" si="7"/>
        <v>0.73061598352364399</v>
      </c>
      <c r="AA13" s="8">
        <f t="shared" si="7"/>
        <v>0.72435245306011697</v>
      </c>
      <c r="AB13" s="8">
        <f t="shared" si="7"/>
        <v>0.71227532560189999</v>
      </c>
      <c r="AC13" s="8">
        <f t="shared" si="7"/>
        <v>0.71839904067626803</v>
      </c>
      <c r="AD13" s="8">
        <f t="shared" si="7"/>
        <v>0.71720154686930104</v>
      </c>
      <c r="AE13" s="8">
        <f t="shared" si="7"/>
        <v>0.70235378443605401</v>
      </c>
      <c r="AF13" s="8">
        <f t="shared" ref="AF13" si="9">MAX(AF9:AF11)</f>
        <v>0.72848090958309797</v>
      </c>
      <c r="AG13" s="8">
        <f t="shared" si="7"/>
        <v>0.71625646422195699</v>
      </c>
      <c r="AH13" s="8">
        <f t="shared" si="7"/>
        <v>0.69979674973481598</v>
      </c>
      <c r="AI13" s="9"/>
      <c r="AJ13" s="8"/>
    </row>
    <row r="18" spans="5:14" x14ac:dyDescent="0.2">
      <c r="E18" t="s">
        <v>64</v>
      </c>
      <c r="F18" s="19">
        <f>Z12-F12</f>
        <v>-4.2823794269000182E-3</v>
      </c>
      <c r="G18" s="19">
        <f t="shared" ref="G18:N19" si="10">AA12-G12</f>
        <v>-1.7822754564186249E-3</v>
      </c>
      <c r="H18" s="19">
        <f t="shared" si="10"/>
        <v>8.7134470293148691E-4</v>
      </c>
      <c r="I18" s="19">
        <f t="shared" si="10"/>
        <v>2.8264446920268749E-2</v>
      </c>
      <c r="J18" s="19">
        <f t="shared" si="10"/>
        <v>-1.4769494465980193E-2</v>
      </c>
      <c r="K18" s="19">
        <f t="shared" si="10"/>
        <v>1.0343439887161021E-2</v>
      </c>
      <c r="L18" s="19">
        <f>AF12-L12</f>
        <v>4.1409156800966684E-3</v>
      </c>
      <c r="M18" s="19">
        <f t="shared" si="10"/>
        <v>-9.310261995464697E-3</v>
      </c>
      <c r="N18" s="19">
        <f t="shared" si="10"/>
        <v>3.021609992747365E-3</v>
      </c>
    </row>
    <row r="19" spans="5:14" x14ac:dyDescent="0.2">
      <c r="E19" t="s">
        <v>65</v>
      </c>
      <c r="F19" s="19">
        <f>Z13-F13</f>
        <v>7.8904153976719904E-3</v>
      </c>
      <c r="G19" s="19">
        <f t="shared" si="10"/>
        <v>9.7332903671529802E-3</v>
      </c>
      <c r="H19" s="19">
        <f t="shared" si="10"/>
        <v>-8.1964630976599784E-3</v>
      </c>
      <c r="I19" s="19">
        <f t="shared" si="10"/>
        <v>2.7810777917800067E-2</v>
      </c>
      <c r="J19" s="19">
        <f t="shared" si="10"/>
        <v>-9.15468038469891E-3</v>
      </c>
      <c r="K19" s="19">
        <f t="shared" si="10"/>
        <v>-4.2191380286610292E-3</v>
      </c>
      <c r="L19" s="19">
        <f t="shared" si="10"/>
        <v>-1.8741777049002817E-4</v>
      </c>
      <c r="M19" s="19">
        <f t="shared" si="10"/>
        <v>3.6047269260940373E-3</v>
      </c>
      <c r="N19" s="19">
        <f t="shared" si="10"/>
        <v>1.1284996548424964E-2</v>
      </c>
    </row>
  </sheetData>
  <mergeCells count="6">
    <mergeCell ref="A9:A11"/>
    <mergeCell ref="B1:D1"/>
    <mergeCell ref="F1:N1"/>
    <mergeCell ref="P1:X1"/>
    <mergeCell ref="Z1:AH1"/>
    <mergeCell ref="A3:A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of Contents</vt:lpstr>
      <vt:lpstr>Hyperparameters setting</vt:lpstr>
      <vt:lpstr>Summary TDVAE VS TGVAE</vt:lpstr>
      <vt:lpstr>TDVAE vs TGVAE</vt:lpstr>
      <vt:lpstr>YAP1</vt:lpstr>
      <vt:lpstr>DLG4</vt:lpstr>
      <vt:lpstr>BRCA1-e3</vt:lpstr>
      <vt:lpstr>BRCA1-y2h</vt:lpstr>
      <vt:lpstr>BLAT-Ostermeier2014</vt:lpstr>
      <vt:lpstr>BLAT-Palzkill2012</vt:lpstr>
      <vt:lpstr>BLAT-Ranganathan2015</vt:lpstr>
      <vt:lpstr>BLAT-Tenaillon20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iovanni Stracquadanio</cp:lastModifiedBy>
  <dcterms:created xsi:type="dcterms:W3CDTF">2022-12-14T10:15:39Z</dcterms:created>
  <dcterms:modified xsi:type="dcterms:W3CDTF">2024-03-28T10:55:33Z</dcterms:modified>
</cp:coreProperties>
</file>